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yan\Desktop\"/>
    </mc:Choice>
  </mc:AlternateContent>
  <xr:revisionPtr revIDLastSave="0" documentId="13_ncr:1_{18D4C3AE-A426-45E2-B4B4-07BCEF6FF702}" xr6:coauthVersionLast="45" xr6:coauthVersionMax="45" xr10:uidLastSave="{00000000-0000-0000-0000-000000000000}"/>
  <bookViews>
    <workbookView xWindow="-93" yWindow="-93" windowWidth="25786" windowHeight="13986" activeTab="1" xr2:uid="{9AA0315B-5D07-4762-8185-6AD7BAD59594}"/>
  </bookViews>
  <sheets>
    <sheet name="reaction times" sheetId="5" r:id="rId1"/>
    <sheet name="error rat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0" i="2" l="1"/>
  <c r="D80" i="2"/>
  <c r="E80" i="2"/>
  <c r="J80" i="2"/>
  <c r="K80" i="2"/>
  <c r="L80" i="2"/>
  <c r="M80" i="2"/>
  <c r="F80" i="2"/>
  <c r="G80" i="2"/>
  <c r="H80" i="2"/>
  <c r="I80" i="2"/>
  <c r="B80" i="2"/>
  <c r="C79" i="2"/>
  <c r="C81" i="2" s="1"/>
  <c r="D79" i="2"/>
  <c r="E79" i="2"/>
  <c r="E81" i="2" s="1"/>
  <c r="J79" i="2"/>
  <c r="K79" i="2"/>
  <c r="K81" i="2" s="1"/>
  <c r="L79" i="2"/>
  <c r="L81" i="2" s="1"/>
  <c r="M79" i="2"/>
  <c r="M81" i="2" s="1"/>
  <c r="F79" i="2"/>
  <c r="F81" i="2" s="1"/>
  <c r="G79" i="2"/>
  <c r="G81" i="2" s="1"/>
  <c r="H79" i="2"/>
  <c r="I79" i="2"/>
  <c r="I81" i="2" s="1"/>
  <c r="B79" i="2"/>
  <c r="B81" i="2" s="1"/>
  <c r="C79" i="5"/>
  <c r="D79" i="5"/>
  <c r="E79" i="5"/>
  <c r="F79" i="5"/>
  <c r="G79" i="5"/>
  <c r="B79" i="5"/>
  <c r="C78" i="5"/>
  <c r="D78" i="5"/>
  <c r="E78" i="5"/>
  <c r="F78" i="5"/>
  <c r="G78" i="5"/>
  <c r="B78" i="5"/>
  <c r="J81" i="2" l="1"/>
  <c r="H81" i="2"/>
  <c r="D81" i="2"/>
  <c r="D80" i="5"/>
  <c r="B80" i="5"/>
  <c r="G80" i="5"/>
  <c r="F80" i="5"/>
  <c r="E80" i="5"/>
  <c r="C80" i="5"/>
  <c r="C77" i="5"/>
  <c r="F77" i="5"/>
  <c r="G77" i="5"/>
  <c r="D77" i="5"/>
  <c r="E77" i="5"/>
  <c r="B77" i="5"/>
  <c r="C78" i="2" l="1"/>
  <c r="D78" i="2"/>
  <c r="E78" i="2"/>
  <c r="J78" i="2"/>
  <c r="K78" i="2"/>
  <c r="L78" i="2"/>
  <c r="M78" i="2"/>
  <c r="F78" i="2"/>
  <c r="G78" i="2"/>
  <c r="H78" i="2"/>
  <c r="I78" i="2"/>
  <c r="B78" i="2"/>
</calcChain>
</file>

<file path=xl/sharedStrings.xml><?xml version="1.0" encoding="utf-8"?>
<sst xmlns="http://schemas.openxmlformats.org/spreadsheetml/2006/main" count="38" uniqueCount="11">
  <si>
    <t>high</t>
  </si>
  <si>
    <t>low</t>
  </si>
  <si>
    <t>negative</t>
  </si>
  <si>
    <t>neutral</t>
  </si>
  <si>
    <t>positive</t>
  </si>
  <si>
    <t>Subject</t>
  </si>
  <si>
    <t>go</t>
  </si>
  <si>
    <t>nogo</t>
  </si>
  <si>
    <t>mean</t>
    <phoneticPr fontId="2" type="noConversion"/>
  </si>
  <si>
    <t>SE</t>
    <phoneticPr fontId="2" type="noConversion"/>
  </si>
  <si>
    <t>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 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4" fillId="4" borderId="1" xfId="0" applyFont="1" applyFill="1" applyBorder="1" applyAlignment="1">
      <alignment horizontal="center" vertical="center"/>
    </xf>
    <xf numFmtId="0" fontId="0" fillId="4" borderId="1" xfId="0" applyFill="1" applyBorder="1">
      <alignment vertical="center"/>
    </xf>
    <xf numFmtId="0" fontId="4" fillId="3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2" fontId="0" fillId="3" borderId="1" xfId="0" applyNumberFormat="1" applyFill="1" applyBorder="1" applyAlignment="1">
      <alignment vertical="center"/>
    </xf>
    <xf numFmtId="2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3" fillId="3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eaction</a:t>
            </a:r>
            <a:r>
              <a:rPr lang="en-US" altLang="zh-CN" b="1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times (ms)</a:t>
            </a:r>
            <a:endParaRPr lang="zh-CN" altLang="en-US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high arousal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('reaction times'!$B$80,'reaction times'!$D$80,'reaction times'!$F$80)</c:f>
                <c:numCache>
                  <c:formatCode>General</c:formatCode>
                  <c:ptCount val="3"/>
                  <c:pt idx="0">
                    <c:v>6.232956591249974</c:v>
                  </c:pt>
                  <c:pt idx="1">
                    <c:v>5.965731598467805</c:v>
                  </c:pt>
                  <c:pt idx="2">
                    <c:v>6.187787895443013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egative</c:v>
              </c:pt>
              <c:pt idx="1">
                <c:v>positive</c:v>
              </c:pt>
              <c:pt idx="2">
                <c:v>neutral</c:v>
              </c:pt>
            </c:strLit>
          </c:cat>
          <c:val>
            <c:numRef>
              <c:f>('reaction times'!$B$77,'reaction times'!$D$77,'reaction times'!$F$77)</c:f>
              <c:numCache>
                <c:formatCode>0.00</c:formatCode>
                <c:ptCount val="3"/>
                <c:pt idx="0">
                  <c:v>492.46310810810814</c:v>
                </c:pt>
                <c:pt idx="1">
                  <c:v>492.35094594594608</c:v>
                </c:pt>
                <c:pt idx="2">
                  <c:v>473.884864864865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9D1-48E1-9327-3E54D9972738}"/>
            </c:ext>
          </c:extLst>
        </c:ser>
        <c:ser>
          <c:idx val="1"/>
          <c:order val="1"/>
          <c:tx>
            <c:v>low arousal</c:v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'reaction times'!$C$80,'reaction times'!$E$80,'reaction times'!$G$80)</c:f>
                <c:numCache>
                  <c:formatCode>General</c:formatCode>
                  <c:ptCount val="3"/>
                  <c:pt idx="0">
                    <c:v>6.0908631316607043</c:v>
                  </c:pt>
                  <c:pt idx="1">
                    <c:v>6.1824467557285452</c:v>
                  </c:pt>
                  <c:pt idx="2">
                    <c:v>5.79171004605412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egative</c:v>
              </c:pt>
              <c:pt idx="1">
                <c:v>positive</c:v>
              </c:pt>
              <c:pt idx="2">
                <c:v>neutral</c:v>
              </c:pt>
            </c:strLit>
          </c:cat>
          <c:val>
            <c:numRef>
              <c:f>('reaction times'!$C$77,'reaction times'!$E$77,'reaction times'!$G$77)</c:f>
              <c:numCache>
                <c:formatCode>0.00</c:formatCode>
                <c:ptCount val="3"/>
                <c:pt idx="0">
                  <c:v>495.88702702702705</c:v>
                </c:pt>
                <c:pt idx="1">
                  <c:v>485.98959459459462</c:v>
                </c:pt>
                <c:pt idx="2">
                  <c:v>487.825810810810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9D1-48E1-9327-3E54D9972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1988447"/>
        <c:axId val="420614303"/>
      </c:lineChart>
      <c:catAx>
        <c:axId val="4119884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0614303"/>
        <c:crosses val="autoZero"/>
        <c:auto val="1"/>
        <c:lblAlgn val="ctr"/>
        <c:lblOffset val="10"/>
        <c:noMultiLvlLbl val="0"/>
      </c:catAx>
      <c:valAx>
        <c:axId val="420614303"/>
        <c:scaling>
          <c:orientation val="minMax"/>
          <c:max val="510"/>
          <c:min val="460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1988447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rror</a:t>
            </a:r>
            <a:r>
              <a:rPr lang="en-US" altLang="zh-CN" b="1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rates (%)</a:t>
            </a:r>
            <a:endParaRPr lang="zh-CN" altLang="en-US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o &amp; high arousa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'error rates'!$B$81,'error rates'!$F$81,'error rates'!$J$81)</c:f>
                <c:numCache>
                  <c:formatCode>General</c:formatCode>
                  <c:ptCount val="3"/>
                  <c:pt idx="0">
                    <c:v>0.2555017164523154</c:v>
                  </c:pt>
                  <c:pt idx="1">
                    <c:v>0.27531391643745151</c:v>
                  </c:pt>
                  <c:pt idx="2">
                    <c:v>0.248513396242759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egative</c:v>
              </c:pt>
              <c:pt idx="1">
                <c:v>positive</c:v>
              </c:pt>
              <c:pt idx="2">
                <c:v>neutral</c:v>
              </c:pt>
            </c:strLit>
          </c:cat>
          <c:val>
            <c:numRef>
              <c:f>('error rates'!$B$78,'error rates'!$F$78,'error rates'!$J$78)</c:f>
              <c:numCache>
                <c:formatCode>0.00_ </c:formatCode>
                <c:ptCount val="3"/>
                <c:pt idx="0">
                  <c:v>1.1351351351351353</c:v>
                </c:pt>
                <c:pt idx="1">
                  <c:v>1.2972972972972976</c:v>
                </c:pt>
                <c:pt idx="2">
                  <c:v>1.24324324324324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E0-45AE-AD23-3B74F82D12FE}"/>
            </c:ext>
          </c:extLst>
        </c:ser>
        <c:ser>
          <c:idx val="1"/>
          <c:order val="1"/>
          <c:tx>
            <c:v>go &amp; low arousal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('error rates'!$D$81,'error rates'!$H$81,'error rates'!$L$81)</c:f>
                <c:numCache>
                  <c:formatCode>General</c:formatCode>
                  <c:ptCount val="3"/>
                  <c:pt idx="0">
                    <c:v>0.27851637288151798</c:v>
                  </c:pt>
                  <c:pt idx="1">
                    <c:v>0.17364185970591464</c:v>
                  </c:pt>
                  <c:pt idx="2">
                    <c:v>0.2156137478260570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egative</c:v>
              </c:pt>
              <c:pt idx="1">
                <c:v>positive</c:v>
              </c:pt>
              <c:pt idx="2">
                <c:v>neutral</c:v>
              </c:pt>
            </c:strLit>
          </c:cat>
          <c:val>
            <c:numRef>
              <c:f>('error rates'!$D$78,'error rates'!$H$78,'error rates'!$L$78)</c:f>
              <c:numCache>
                <c:formatCode>0.00_ </c:formatCode>
                <c:ptCount val="3"/>
                <c:pt idx="0">
                  <c:v>1.7162162162162169</c:v>
                </c:pt>
                <c:pt idx="1">
                  <c:v>1.040540540540541</c:v>
                </c:pt>
                <c:pt idx="2">
                  <c:v>1.10810810810810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5E0-45AE-AD23-3B74F82D12FE}"/>
            </c:ext>
          </c:extLst>
        </c:ser>
        <c:ser>
          <c:idx val="2"/>
          <c:order val="2"/>
          <c:tx>
            <c:v>nogo &amp; high arousal</c:v>
          </c:tx>
          <c:spPr>
            <a:ln w="254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('error rates'!$C$81,'error rates'!$G$81,'error rates'!$K$81)</c:f>
                <c:numCache>
                  <c:formatCode>General</c:formatCode>
                  <c:ptCount val="3"/>
                  <c:pt idx="0">
                    <c:v>0.18127521132910795</c:v>
                  </c:pt>
                  <c:pt idx="1">
                    <c:v>0.17810807159040945</c:v>
                  </c:pt>
                  <c:pt idx="2">
                    <c:v>8.657206058917070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egative</c:v>
              </c:pt>
              <c:pt idx="1">
                <c:v>positive</c:v>
              </c:pt>
              <c:pt idx="2">
                <c:v>neutral</c:v>
              </c:pt>
            </c:strLit>
          </c:cat>
          <c:val>
            <c:numRef>
              <c:f>('error rates'!$C$78,'error rates'!$G$78,'error rates'!$K$78)</c:f>
              <c:numCache>
                <c:formatCode>0.00_ </c:formatCode>
                <c:ptCount val="3"/>
                <c:pt idx="0">
                  <c:v>1.0810810810810814</c:v>
                </c:pt>
                <c:pt idx="1">
                  <c:v>1.1486486486486491</c:v>
                </c:pt>
                <c:pt idx="2">
                  <c:v>0.513513513513513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5E0-45AE-AD23-3B74F82D12FE}"/>
            </c:ext>
          </c:extLst>
        </c:ser>
        <c:ser>
          <c:idx val="3"/>
          <c:order val="3"/>
          <c:tx>
            <c:v>nogo &amp; low arousal</c:v>
          </c:tx>
          <c:spPr>
            <a:ln w="2540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'error rates'!$E$81,'error rates'!$I$81,'error rates'!$M$81)</c:f>
                <c:numCache>
                  <c:formatCode>General</c:formatCode>
                  <c:ptCount val="3"/>
                  <c:pt idx="0">
                    <c:v>0.18665998614799625</c:v>
                  </c:pt>
                  <c:pt idx="1">
                    <c:v>0.15813998609073085</c:v>
                  </c:pt>
                  <c:pt idx="2">
                    <c:v>0.208416327432114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egative</c:v>
              </c:pt>
              <c:pt idx="1">
                <c:v>positive</c:v>
              </c:pt>
              <c:pt idx="2">
                <c:v>neutral</c:v>
              </c:pt>
            </c:strLit>
          </c:cat>
          <c:val>
            <c:numRef>
              <c:f>('error rates'!$E$78,'error rates'!$I$78,'error rates'!$M$78)</c:f>
              <c:numCache>
                <c:formatCode>0.00_ </c:formatCode>
                <c:ptCount val="3"/>
                <c:pt idx="0">
                  <c:v>1.3243243243243246</c:v>
                </c:pt>
                <c:pt idx="1">
                  <c:v>1.2297297297297303</c:v>
                </c:pt>
                <c:pt idx="2">
                  <c:v>1.13513513513513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5E0-45AE-AD23-3B74F82D12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8131183"/>
        <c:axId val="280518943"/>
      </c:lineChart>
      <c:catAx>
        <c:axId val="19881311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80518943"/>
        <c:crosses val="autoZero"/>
        <c:auto val="1"/>
        <c:lblAlgn val="ctr"/>
        <c:lblOffset val="10"/>
        <c:noMultiLvlLbl val="0"/>
      </c:catAx>
      <c:valAx>
        <c:axId val="280518943"/>
        <c:scaling>
          <c:orientation val="minMax"/>
          <c:max val="2"/>
          <c:min val="0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88131183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8733</xdr:colOff>
      <xdr:row>1</xdr:row>
      <xdr:rowOff>2118</xdr:rowOff>
    </xdr:from>
    <xdr:to>
      <xdr:col>14</xdr:col>
      <xdr:colOff>516466</xdr:colOff>
      <xdr:row>16</xdr:row>
      <xdr:rowOff>14818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A6148EE-7E70-431A-B920-4A7CF5C038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6548</xdr:colOff>
      <xdr:row>6</xdr:row>
      <xdr:rowOff>52917</xdr:rowOff>
    </xdr:from>
    <xdr:to>
      <xdr:col>20</xdr:col>
      <xdr:colOff>404281</xdr:colOff>
      <xdr:row>21</xdr:row>
      <xdr:rowOff>6561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EDDD0FB-87EB-4E2C-81F3-DC14C6900E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0CE1F-4D35-410B-AB46-D931A2126F83}">
  <dimension ref="A1:M80"/>
  <sheetViews>
    <sheetView workbookViewId="0">
      <selection activeCell="G81" sqref="G81"/>
    </sheetView>
  </sheetViews>
  <sheetFormatPr defaultRowHeight="14" x14ac:dyDescent="0.45"/>
  <cols>
    <col min="1" max="1" width="7.64453125" bestFit="1" customWidth="1"/>
    <col min="2" max="3" width="8.703125" bestFit="1" customWidth="1"/>
    <col min="4" max="5" width="8.05859375" bestFit="1" customWidth="1"/>
    <col min="6" max="7" width="7.29296875" bestFit="1" customWidth="1"/>
  </cols>
  <sheetData>
    <row r="1" spans="1:7" ht="14.35" thickBot="1" x14ac:dyDescent="0.5">
      <c r="A1" s="9" t="s">
        <v>5</v>
      </c>
      <c r="B1" s="8" t="s">
        <v>2</v>
      </c>
      <c r="C1" s="8"/>
      <c r="D1" s="8" t="s">
        <v>4</v>
      </c>
      <c r="E1" s="8"/>
      <c r="F1" s="8" t="s">
        <v>3</v>
      </c>
      <c r="G1" s="8"/>
    </row>
    <row r="2" spans="1:7" ht="14.35" thickBot="1" x14ac:dyDescent="0.5">
      <c r="A2" s="10"/>
      <c r="B2" s="3" t="s">
        <v>0</v>
      </c>
      <c r="C2" s="3" t="s">
        <v>1</v>
      </c>
      <c r="D2" s="3" t="s">
        <v>0</v>
      </c>
      <c r="E2" s="3" t="s">
        <v>1</v>
      </c>
      <c r="F2" s="3" t="s">
        <v>0</v>
      </c>
      <c r="G2" s="3" t="s">
        <v>1</v>
      </c>
    </row>
    <row r="3" spans="1:7" ht="14.35" thickBot="1" x14ac:dyDescent="0.5">
      <c r="A3" s="4">
        <v>1</v>
      </c>
      <c r="B3" s="5">
        <v>434.95</v>
      </c>
      <c r="C3" s="5">
        <v>457.27</v>
      </c>
      <c r="D3" s="5">
        <v>444.54</v>
      </c>
      <c r="E3" s="5">
        <v>425.98</v>
      </c>
      <c r="F3" s="5">
        <v>420.07</v>
      </c>
      <c r="G3" s="5">
        <v>434.09</v>
      </c>
    </row>
    <row r="4" spans="1:7" ht="14.35" thickBot="1" x14ac:dyDescent="0.5">
      <c r="A4" s="4">
        <v>2</v>
      </c>
      <c r="B4" s="5">
        <v>515.80999999999995</v>
      </c>
      <c r="C4" s="5">
        <v>515.08000000000004</v>
      </c>
      <c r="D4" s="5">
        <v>512.26</v>
      </c>
      <c r="E4" s="5">
        <v>508.57</v>
      </c>
      <c r="F4" s="5">
        <v>498.52</v>
      </c>
      <c r="G4" s="5">
        <v>514.09</v>
      </c>
    </row>
    <row r="5" spans="1:7" ht="14.35" thickBot="1" x14ac:dyDescent="0.5">
      <c r="A5" s="4">
        <v>3</v>
      </c>
      <c r="B5" s="5">
        <v>438.56</v>
      </c>
      <c r="C5" s="5">
        <v>437.53</v>
      </c>
      <c r="D5" s="5">
        <v>432.79</v>
      </c>
      <c r="E5" s="5">
        <v>438.42</v>
      </c>
      <c r="F5" s="5">
        <v>413.28</v>
      </c>
      <c r="G5" s="5">
        <v>429.95</v>
      </c>
    </row>
    <row r="6" spans="1:7" ht="14.35" thickBot="1" x14ac:dyDescent="0.5">
      <c r="A6" s="4">
        <v>4</v>
      </c>
      <c r="B6" s="5">
        <v>492.29</v>
      </c>
      <c r="C6" s="5">
        <v>509.45</v>
      </c>
      <c r="D6" s="5">
        <v>510.58</v>
      </c>
      <c r="E6" s="5">
        <v>481.35</v>
      </c>
      <c r="F6" s="5">
        <v>492.47</v>
      </c>
      <c r="G6" s="5">
        <v>509.85</v>
      </c>
    </row>
    <row r="7" spans="1:7" ht="14.35" thickBot="1" x14ac:dyDescent="0.5">
      <c r="A7" s="4">
        <v>5</v>
      </c>
      <c r="B7" s="5">
        <v>544.44000000000005</v>
      </c>
      <c r="C7" s="5">
        <v>534.6</v>
      </c>
      <c r="D7" s="5">
        <v>541.22</v>
      </c>
      <c r="E7" s="5">
        <v>517.47</v>
      </c>
      <c r="F7" s="5">
        <v>510.65</v>
      </c>
      <c r="G7" s="5">
        <v>538.47</v>
      </c>
    </row>
    <row r="8" spans="1:7" ht="14.35" thickBot="1" x14ac:dyDescent="0.5">
      <c r="A8" s="4">
        <v>7</v>
      </c>
      <c r="B8" s="5">
        <v>520.73</v>
      </c>
      <c r="C8" s="5">
        <v>542.84</v>
      </c>
      <c r="D8" s="5">
        <v>523.02</v>
      </c>
      <c r="E8" s="5">
        <v>516.96</v>
      </c>
      <c r="F8" s="5">
        <v>486.96</v>
      </c>
      <c r="G8" s="5">
        <v>520.11</v>
      </c>
    </row>
    <row r="9" spans="1:7" ht="14.35" thickBot="1" x14ac:dyDescent="0.5">
      <c r="A9" s="4">
        <v>8</v>
      </c>
      <c r="B9" s="5">
        <v>471.43</v>
      </c>
      <c r="C9" s="5">
        <v>469.88</v>
      </c>
      <c r="D9" s="5">
        <v>469.42</v>
      </c>
      <c r="E9" s="5">
        <v>462.15</v>
      </c>
      <c r="F9" s="5">
        <v>454.57</v>
      </c>
      <c r="G9" s="5">
        <v>469</v>
      </c>
    </row>
    <row r="10" spans="1:7" ht="14.35" thickBot="1" x14ac:dyDescent="0.5">
      <c r="A10" s="4">
        <v>9</v>
      </c>
      <c r="B10" s="5">
        <v>591.02</v>
      </c>
      <c r="C10" s="5">
        <v>610.79</v>
      </c>
      <c r="D10" s="5">
        <v>597.79</v>
      </c>
      <c r="E10" s="5">
        <v>579.46</v>
      </c>
      <c r="F10" s="5">
        <v>556.77</v>
      </c>
      <c r="G10" s="5">
        <v>566.67999999999995</v>
      </c>
    </row>
    <row r="11" spans="1:7" ht="14.35" thickBot="1" x14ac:dyDescent="0.5">
      <c r="A11" s="4">
        <v>10</v>
      </c>
      <c r="B11" s="5">
        <v>479.3</v>
      </c>
      <c r="C11" s="5">
        <v>459.32</v>
      </c>
      <c r="D11" s="5">
        <v>459.07</v>
      </c>
      <c r="E11" s="5">
        <v>457.86</v>
      </c>
      <c r="F11" s="5">
        <v>449.2</v>
      </c>
      <c r="G11" s="5">
        <v>466.02</v>
      </c>
    </row>
    <row r="12" spans="1:7" ht="14.35" thickBot="1" x14ac:dyDescent="0.5">
      <c r="A12" s="4">
        <v>12</v>
      </c>
      <c r="B12" s="5">
        <v>427.93</v>
      </c>
      <c r="C12" s="5">
        <v>425.08</v>
      </c>
      <c r="D12" s="5">
        <v>438.52</v>
      </c>
      <c r="E12" s="5">
        <v>418.89</v>
      </c>
      <c r="F12" s="5">
        <v>407.4</v>
      </c>
      <c r="G12" s="5">
        <v>436.22</v>
      </c>
    </row>
    <row r="13" spans="1:7" ht="14.35" thickBot="1" x14ac:dyDescent="0.5">
      <c r="A13" s="4">
        <v>13</v>
      </c>
      <c r="B13" s="5">
        <v>510.44</v>
      </c>
      <c r="C13" s="5">
        <v>498.14</v>
      </c>
      <c r="D13" s="5">
        <v>488.05</v>
      </c>
      <c r="E13" s="5">
        <v>482.86</v>
      </c>
      <c r="F13" s="5">
        <v>465.32</v>
      </c>
      <c r="G13" s="5">
        <v>487.21</v>
      </c>
    </row>
    <row r="14" spans="1:7" ht="14.35" thickBot="1" x14ac:dyDescent="0.5">
      <c r="A14" s="4">
        <v>14</v>
      </c>
      <c r="B14" s="5">
        <v>536.54999999999995</v>
      </c>
      <c r="C14" s="5">
        <v>543.72</v>
      </c>
      <c r="D14" s="5">
        <v>539.08000000000004</v>
      </c>
      <c r="E14" s="5">
        <v>589.49</v>
      </c>
      <c r="F14" s="5">
        <v>575.55999999999995</v>
      </c>
      <c r="G14" s="5">
        <v>572.07000000000005</v>
      </c>
    </row>
    <row r="15" spans="1:7" ht="14.35" thickBot="1" x14ac:dyDescent="0.5">
      <c r="A15" s="4">
        <v>15</v>
      </c>
      <c r="B15" s="5">
        <v>518.17999999999995</v>
      </c>
      <c r="C15" s="5">
        <v>545.13</v>
      </c>
      <c r="D15" s="5">
        <v>531.96</v>
      </c>
      <c r="E15" s="5">
        <v>525.91</v>
      </c>
      <c r="F15" s="5">
        <v>513.4</v>
      </c>
      <c r="G15" s="5">
        <v>517.16999999999996</v>
      </c>
    </row>
    <row r="16" spans="1:7" ht="14.35" thickBot="1" x14ac:dyDescent="0.5">
      <c r="A16" s="4">
        <v>16</v>
      </c>
      <c r="B16" s="5">
        <v>502.04</v>
      </c>
      <c r="C16" s="5">
        <v>506.59</v>
      </c>
      <c r="D16" s="5">
        <v>501.38</v>
      </c>
      <c r="E16" s="5">
        <v>490.72</v>
      </c>
      <c r="F16" s="5">
        <v>469.27</v>
      </c>
      <c r="G16" s="5">
        <v>499.9</v>
      </c>
    </row>
    <row r="17" spans="1:7" ht="14.35" thickBot="1" x14ac:dyDescent="0.5">
      <c r="A17" s="4">
        <v>17</v>
      </c>
      <c r="B17" s="5">
        <v>466.73</v>
      </c>
      <c r="C17" s="5">
        <v>467.83</v>
      </c>
      <c r="D17" s="5">
        <v>452.99</v>
      </c>
      <c r="E17" s="5">
        <v>450.45</v>
      </c>
      <c r="F17" s="5">
        <v>426.69</v>
      </c>
      <c r="G17" s="5">
        <v>441.32</v>
      </c>
    </row>
    <row r="18" spans="1:7" ht="14.35" thickBot="1" x14ac:dyDescent="0.5">
      <c r="A18" s="4">
        <v>18</v>
      </c>
      <c r="B18" s="5">
        <v>506.36</v>
      </c>
      <c r="C18" s="5">
        <v>498.22</v>
      </c>
      <c r="D18" s="5">
        <v>480.65</v>
      </c>
      <c r="E18" s="5">
        <v>493.34</v>
      </c>
      <c r="F18" s="5">
        <v>501.53</v>
      </c>
      <c r="G18" s="5">
        <v>501.63</v>
      </c>
    </row>
    <row r="19" spans="1:7" ht="14.35" thickBot="1" x14ac:dyDescent="0.5">
      <c r="A19" s="4">
        <v>19</v>
      </c>
      <c r="B19" s="5">
        <v>530.70000000000005</v>
      </c>
      <c r="C19" s="5">
        <v>521.92999999999995</v>
      </c>
      <c r="D19" s="5">
        <v>514.88</v>
      </c>
      <c r="E19" s="5">
        <v>495.92</v>
      </c>
      <c r="F19" s="5">
        <v>492.07</v>
      </c>
      <c r="G19" s="5">
        <v>499.43</v>
      </c>
    </row>
    <row r="20" spans="1:7" ht="14.35" thickBot="1" x14ac:dyDescent="0.5">
      <c r="A20" s="4">
        <v>20</v>
      </c>
      <c r="B20" s="5">
        <v>423.74</v>
      </c>
      <c r="C20" s="5">
        <v>389.92</v>
      </c>
      <c r="D20" s="5">
        <v>415.05</v>
      </c>
      <c r="E20" s="5">
        <v>400.56</v>
      </c>
      <c r="F20" s="5">
        <v>390.95</v>
      </c>
      <c r="G20" s="5">
        <v>447.03</v>
      </c>
    </row>
    <row r="21" spans="1:7" ht="14.35" thickBot="1" x14ac:dyDescent="0.5">
      <c r="A21" s="4">
        <v>21</v>
      </c>
      <c r="B21" s="5">
        <v>401.25</v>
      </c>
      <c r="C21" s="5">
        <v>423</v>
      </c>
      <c r="D21" s="5">
        <v>418.9</v>
      </c>
      <c r="E21" s="5">
        <v>406.11</v>
      </c>
      <c r="F21" s="5">
        <v>384.33</v>
      </c>
      <c r="G21" s="5">
        <v>406.4</v>
      </c>
    </row>
    <row r="22" spans="1:7" ht="14.35" thickBot="1" x14ac:dyDescent="0.5">
      <c r="A22" s="4">
        <v>22</v>
      </c>
      <c r="B22" s="5">
        <v>464.99</v>
      </c>
      <c r="C22" s="5">
        <v>476.49</v>
      </c>
      <c r="D22" s="5">
        <v>468.02</v>
      </c>
      <c r="E22" s="5">
        <v>465.84</v>
      </c>
      <c r="F22" s="5">
        <v>475.16</v>
      </c>
      <c r="G22" s="5">
        <v>457.48</v>
      </c>
    </row>
    <row r="23" spans="1:7" ht="14.35" thickBot="1" x14ac:dyDescent="0.5">
      <c r="A23" s="4">
        <v>23</v>
      </c>
      <c r="B23" s="5">
        <v>600</v>
      </c>
      <c r="C23" s="5">
        <v>584.35</v>
      </c>
      <c r="D23" s="5">
        <v>566.98</v>
      </c>
      <c r="E23" s="5">
        <v>574.25</v>
      </c>
      <c r="F23" s="5">
        <v>557.85</v>
      </c>
      <c r="G23" s="5">
        <v>566.07000000000005</v>
      </c>
    </row>
    <row r="24" spans="1:7" ht="14.35" thickBot="1" x14ac:dyDescent="0.5">
      <c r="A24" s="4">
        <v>24</v>
      </c>
      <c r="B24" s="5">
        <v>496.83</v>
      </c>
      <c r="C24" s="5">
        <v>514.59</v>
      </c>
      <c r="D24" s="5">
        <v>502.16</v>
      </c>
      <c r="E24" s="5">
        <v>497.34</v>
      </c>
      <c r="F24" s="5">
        <v>491.86</v>
      </c>
      <c r="G24" s="5">
        <v>509.72</v>
      </c>
    </row>
    <row r="25" spans="1:7" ht="14.35" thickBot="1" x14ac:dyDescent="0.5">
      <c r="A25" s="4">
        <v>25</v>
      </c>
      <c r="B25" s="5">
        <v>542.89</v>
      </c>
      <c r="C25" s="5">
        <v>535.26</v>
      </c>
      <c r="D25" s="5">
        <v>530</v>
      </c>
      <c r="E25" s="5">
        <v>518.47</v>
      </c>
      <c r="F25" s="5">
        <v>506.92</v>
      </c>
      <c r="G25" s="5">
        <v>529.07000000000005</v>
      </c>
    </row>
    <row r="26" spans="1:7" ht="14.35" thickBot="1" x14ac:dyDescent="0.5">
      <c r="A26" s="4">
        <v>26</v>
      </c>
      <c r="B26" s="5">
        <v>455.71</v>
      </c>
      <c r="C26" s="5">
        <v>463.55</v>
      </c>
      <c r="D26" s="5">
        <v>448.11</v>
      </c>
      <c r="E26" s="5">
        <v>454.33</v>
      </c>
      <c r="F26" s="5">
        <v>449.88</v>
      </c>
      <c r="G26" s="5">
        <v>446.8</v>
      </c>
    </row>
    <row r="27" spans="1:7" ht="14.35" thickBot="1" x14ac:dyDescent="0.5">
      <c r="A27" s="4">
        <v>27</v>
      </c>
      <c r="B27" s="5">
        <v>645.4</v>
      </c>
      <c r="C27" s="5">
        <v>655.45</v>
      </c>
      <c r="D27" s="5">
        <v>663.14</v>
      </c>
      <c r="E27" s="5">
        <v>658.29</v>
      </c>
      <c r="F27" s="5">
        <v>631.49</v>
      </c>
      <c r="G27" s="5">
        <v>643.77</v>
      </c>
    </row>
    <row r="28" spans="1:7" ht="14.35" thickBot="1" x14ac:dyDescent="0.5">
      <c r="A28" s="4">
        <v>28</v>
      </c>
      <c r="B28" s="5">
        <v>484.63</v>
      </c>
      <c r="C28" s="5">
        <v>495.94</v>
      </c>
      <c r="D28" s="5">
        <v>502.59</v>
      </c>
      <c r="E28" s="5">
        <v>478.68</v>
      </c>
      <c r="F28" s="5">
        <v>474.08</v>
      </c>
      <c r="G28" s="5">
        <v>494.39</v>
      </c>
    </row>
    <row r="29" spans="1:7" ht="14.35" thickBot="1" x14ac:dyDescent="0.5">
      <c r="A29" s="4">
        <v>29</v>
      </c>
      <c r="B29" s="5">
        <v>616.30999999999995</v>
      </c>
      <c r="C29" s="5">
        <v>621.30999999999995</v>
      </c>
      <c r="D29" s="5">
        <v>593.41</v>
      </c>
      <c r="E29" s="5">
        <v>606.01</v>
      </c>
      <c r="F29" s="5">
        <v>580.85</v>
      </c>
      <c r="G29" s="5">
        <v>611.73</v>
      </c>
    </row>
    <row r="30" spans="1:7" ht="14.35" thickBot="1" x14ac:dyDescent="0.5">
      <c r="A30" s="4">
        <v>30</v>
      </c>
      <c r="B30" s="5">
        <v>454.43</v>
      </c>
      <c r="C30" s="5">
        <v>444.6</v>
      </c>
      <c r="D30" s="5">
        <v>442.85</v>
      </c>
      <c r="E30" s="5">
        <v>450.17</v>
      </c>
      <c r="F30" s="5">
        <v>428.13</v>
      </c>
      <c r="G30" s="5">
        <v>465.61</v>
      </c>
    </row>
    <row r="31" spans="1:7" ht="14.35" thickBot="1" x14ac:dyDescent="0.5">
      <c r="A31" s="4">
        <v>31</v>
      </c>
      <c r="B31" s="5">
        <v>429.68</v>
      </c>
      <c r="C31" s="5">
        <v>452.99</v>
      </c>
      <c r="D31" s="5">
        <v>458.27</v>
      </c>
      <c r="E31" s="5">
        <v>442.32</v>
      </c>
      <c r="F31" s="5">
        <v>406.08</v>
      </c>
      <c r="G31" s="5">
        <v>450.14</v>
      </c>
    </row>
    <row r="32" spans="1:7" ht="14.35" thickBot="1" x14ac:dyDescent="0.5">
      <c r="A32" s="4">
        <v>32</v>
      </c>
      <c r="B32" s="5">
        <v>491.5</v>
      </c>
      <c r="C32" s="5">
        <v>496.6</v>
      </c>
      <c r="D32" s="5">
        <v>513.26</v>
      </c>
      <c r="E32" s="5">
        <v>496.09</v>
      </c>
      <c r="F32" s="5">
        <v>499.04</v>
      </c>
      <c r="G32" s="5">
        <v>513.77</v>
      </c>
    </row>
    <row r="33" spans="1:7" ht="14.35" thickBot="1" x14ac:dyDescent="0.5">
      <c r="A33" s="4">
        <v>33</v>
      </c>
      <c r="B33" s="5">
        <v>527.84</v>
      </c>
      <c r="C33" s="5">
        <v>521.64</v>
      </c>
      <c r="D33" s="5">
        <v>522.52</v>
      </c>
      <c r="E33" s="5">
        <v>511.07</v>
      </c>
      <c r="F33" s="5">
        <v>501.16</v>
      </c>
      <c r="G33" s="5">
        <v>496.43</v>
      </c>
    </row>
    <row r="34" spans="1:7" ht="14.35" thickBot="1" x14ac:dyDescent="0.5">
      <c r="A34" s="4">
        <v>34</v>
      </c>
      <c r="B34" s="5">
        <v>470.35</v>
      </c>
      <c r="C34" s="5">
        <v>485.4</v>
      </c>
      <c r="D34" s="5">
        <v>465.66</v>
      </c>
      <c r="E34" s="5">
        <v>457.69</v>
      </c>
      <c r="F34" s="5">
        <v>438.56</v>
      </c>
      <c r="G34" s="5">
        <v>476.01</v>
      </c>
    </row>
    <row r="35" spans="1:7" ht="14.35" thickBot="1" x14ac:dyDescent="0.5">
      <c r="A35" s="4">
        <v>35</v>
      </c>
      <c r="B35" s="5">
        <v>482.66</v>
      </c>
      <c r="C35" s="5">
        <v>479.86</v>
      </c>
      <c r="D35" s="5">
        <v>486.08</v>
      </c>
      <c r="E35" s="5">
        <v>477.83</v>
      </c>
      <c r="F35" s="5">
        <v>450.1</v>
      </c>
      <c r="G35" s="5">
        <v>464.92</v>
      </c>
    </row>
    <row r="36" spans="1:7" ht="14.35" thickBot="1" x14ac:dyDescent="0.5">
      <c r="A36" s="4">
        <v>36</v>
      </c>
      <c r="B36" s="5">
        <v>429.99</v>
      </c>
      <c r="C36" s="5">
        <v>436.56</v>
      </c>
      <c r="D36" s="5">
        <v>425.08</v>
      </c>
      <c r="E36" s="5">
        <v>424.31</v>
      </c>
      <c r="F36" s="5">
        <v>414.48</v>
      </c>
      <c r="G36" s="5">
        <v>429.84</v>
      </c>
    </row>
    <row r="37" spans="1:7" ht="14.35" thickBot="1" x14ac:dyDescent="0.5">
      <c r="A37" s="4">
        <v>37</v>
      </c>
      <c r="B37" s="5">
        <v>510.02</v>
      </c>
      <c r="C37" s="5">
        <v>514.96</v>
      </c>
      <c r="D37" s="5">
        <v>500.99</v>
      </c>
      <c r="E37" s="5">
        <v>507.48</v>
      </c>
      <c r="F37" s="5">
        <v>492.52</v>
      </c>
      <c r="G37" s="5">
        <v>503</v>
      </c>
    </row>
    <row r="38" spans="1:7" ht="14.35" thickBot="1" x14ac:dyDescent="0.5">
      <c r="A38" s="4">
        <v>38</v>
      </c>
      <c r="B38" s="5">
        <v>415.85</v>
      </c>
      <c r="C38" s="5">
        <v>422.84</v>
      </c>
      <c r="D38" s="5">
        <v>425.66</v>
      </c>
      <c r="E38" s="5">
        <v>422.16</v>
      </c>
      <c r="F38" s="5">
        <v>415.1</v>
      </c>
      <c r="G38" s="5">
        <v>432.52</v>
      </c>
    </row>
    <row r="39" spans="1:7" ht="14.35" thickBot="1" x14ac:dyDescent="0.5">
      <c r="A39" s="4">
        <v>39</v>
      </c>
      <c r="B39" s="5">
        <v>456.11</v>
      </c>
      <c r="C39" s="5">
        <v>485.98</v>
      </c>
      <c r="D39" s="5">
        <v>466.9</v>
      </c>
      <c r="E39" s="5">
        <v>442</v>
      </c>
      <c r="F39" s="5">
        <v>430.24</v>
      </c>
      <c r="G39" s="5">
        <v>444.08</v>
      </c>
    </row>
    <row r="40" spans="1:7" ht="14.35" thickBot="1" x14ac:dyDescent="0.5">
      <c r="A40" s="4">
        <v>40</v>
      </c>
      <c r="B40" s="5">
        <v>473.24</v>
      </c>
      <c r="C40" s="5">
        <v>469.65</v>
      </c>
      <c r="D40" s="5">
        <v>466.81</v>
      </c>
      <c r="E40" s="5">
        <v>475.65</v>
      </c>
      <c r="F40" s="5">
        <v>452.93</v>
      </c>
      <c r="G40" s="5">
        <v>475.4</v>
      </c>
    </row>
    <row r="41" spans="1:7" ht="14.35" thickBot="1" x14ac:dyDescent="0.5">
      <c r="A41" s="4">
        <v>41</v>
      </c>
      <c r="B41" s="5">
        <v>608.33000000000004</v>
      </c>
      <c r="C41" s="5">
        <v>613.96</v>
      </c>
      <c r="D41" s="5">
        <v>582.73</v>
      </c>
      <c r="E41" s="5">
        <v>574.04999999999995</v>
      </c>
      <c r="F41" s="5">
        <v>583.42999999999995</v>
      </c>
      <c r="G41" s="5">
        <v>597.36</v>
      </c>
    </row>
    <row r="42" spans="1:7" ht="14.35" thickBot="1" x14ac:dyDescent="0.5">
      <c r="A42" s="4">
        <v>42</v>
      </c>
      <c r="B42" s="5">
        <v>448.19</v>
      </c>
      <c r="C42" s="5">
        <v>449.32</v>
      </c>
      <c r="D42" s="5">
        <v>442.39</v>
      </c>
      <c r="E42" s="5">
        <v>446.41</v>
      </c>
      <c r="F42" s="5">
        <v>433.83</v>
      </c>
      <c r="G42" s="5">
        <v>435.04</v>
      </c>
    </row>
    <row r="43" spans="1:7" ht="14.35" thickBot="1" x14ac:dyDescent="0.5">
      <c r="A43" s="4">
        <v>43</v>
      </c>
      <c r="B43" s="5">
        <v>581.6</v>
      </c>
      <c r="C43" s="5">
        <v>577.36</v>
      </c>
      <c r="D43" s="5">
        <v>589.17999999999995</v>
      </c>
      <c r="E43" s="5">
        <v>584.22</v>
      </c>
      <c r="F43" s="5">
        <v>581.36</v>
      </c>
      <c r="G43" s="5">
        <v>553.21</v>
      </c>
    </row>
    <row r="44" spans="1:7" ht="14.35" thickBot="1" x14ac:dyDescent="0.5">
      <c r="A44" s="4">
        <v>44</v>
      </c>
      <c r="B44" s="5">
        <v>567.33000000000004</v>
      </c>
      <c r="C44" s="5">
        <v>562.80999999999995</v>
      </c>
      <c r="D44" s="5">
        <v>577.25</v>
      </c>
      <c r="E44" s="5">
        <v>583.73</v>
      </c>
      <c r="F44" s="5">
        <v>564.57000000000005</v>
      </c>
      <c r="G44" s="5">
        <v>567.29</v>
      </c>
    </row>
    <row r="45" spans="1:7" ht="14.35" thickBot="1" x14ac:dyDescent="0.5">
      <c r="A45" s="4">
        <v>45</v>
      </c>
      <c r="B45" s="5">
        <v>500.6</v>
      </c>
      <c r="C45" s="5">
        <v>521.19000000000005</v>
      </c>
      <c r="D45" s="5">
        <v>519.03</v>
      </c>
      <c r="E45" s="5">
        <v>510.4</v>
      </c>
      <c r="F45" s="5">
        <v>490.31</v>
      </c>
      <c r="G45" s="5">
        <v>511.15</v>
      </c>
    </row>
    <row r="46" spans="1:7" ht="14.35" thickBot="1" x14ac:dyDescent="0.5">
      <c r="A46" s="4">
        <v>46</v>
      </c>
      <c r="B46" s="5">
        <v>509.08</v>
      </c>
      <c r="C46" s="5">
        <v>518.55999999999995</v>
      </c>
      <c r="D46" s="5">
        <v>496.71</v>
      </c>
      <c r="E46" s="5">
        <v>469.04</v>
      </c>
      <c r="F46" s="5">
        <v>479.02</v>
      </c>
      <c r="G46" s="5">
        <v>482.86</v>
      </c>
    </row>
    <row r="47" spans="1:7" ht="14.35" thickBot="1" x14ac:dyDescent="0.5">
      <c r="A47" s="4">
        <v>47</v>
      </c>
      <c r="B47" s="5">
        <v>484.28</v>
      </c>
      <c r="C47" s="5">
        <v>492.17</v>
      </c>
      <c r="D47" s="5">
        <v>479.97</v>
      </c>
      <c r="E47" s="5">
        <v>476.02</v>
      </c>
      <c r="F47" s="5">
        <v>465.34</v>
      </c>
      <c r="G47" s="5">
        <v>472.04</v>
      </c>
    </row>
    <row r="48" spans="1:7" ht="14.35" thickBot="1" x14ac:dyDescent="0.5">
      <c r="A48" s="4">
        <v>48</v>
      </c>
      <c r="B48" s="5">
        <v>475.75</v>
      </c>
      <c r="C48" s="5">
        <v>476.91</v>
      </c>
      <c r="D48" s="5">
        <v>486.14</v>
      </c>
      <c r="E48" s="5">
        <v>476.29</v>
      </c>
      <c r="F48" s="5">
        <v>457.66</v>
      </c>
      <c r="G48" s="5">
        <v>462.96</v>
      </c>
    </row>
    <row r="49" spans="1:7" ht="14.35" thickBot="1" x14ac:dyDescent="0.5">
      <c r="A49" s="4">
        <v>49</v>
      </c>
      <c r="B49" s="5">
        <v>496.57</v>
      </c>
      <c r="C49" s="5">
        <v>499.84</v>
      </c>
      <c r="D49" s="5">
        <v>522.59</v>
      </c>
      <c r="E49" s="5">
        <v>504.38</v>
      </c>
      <c r="F49" s="5">
        <v>479.29</v>
      </c>
      <c r="G49" s="5">
        <v>504.26</v>
      </c>
    </row>
    <row r="50" spans="1:7" ht="14.35" thickBot="1" x14ac:dyDescent="0.5">
      <c r="A50" s="4">
        <v>50</v>
      </c>
      <c r="B50" s="5">
        <v>465.76</v>
      </c>
      <c r="C50" s="5">
        <v>466.85</v>
      </c>
      <c r="D50" s="5">
        <v>480.19</v>
      </c>
      <c r="E50" s="5">
        <v>449.14</v>
      </c>
      <c r="F50" s="5">
        <v>464.61</v>
      </c>
      <c r="G50" s="5">
        <v>480.75</v>
      </c>
    </row>
    <row r="51" spans="1:7" ht="14.35" thickBot="1" x14ac:dyDescent="0.5">
      <c r="A51" s="4">
        <v>51</v>
      </c>
      <c r="B51" s="5">
        <v>425.64</v>
      </c>
      <c r="C51" s="5">
        <v>424.86</v>
      </c>
      <c r="D51" s="5">
        <v>416.38</v>
      </c>
      <c r="E51" s="5">
        <v>414.93</v>
      </c>
      <c r="F51" s="5">
        <v>395.43</v>
      </c>
      <c r="G51" s="5">
        <v>408.66</v>
      </c>
    </row>
    <row r="52" spans="1:7" ht="14.35" thickBot="1" x14ac:dyDescent="0.5">
      <c r="A52" s="4">
        <v>52</v>
      </c>
      <c r="B52" s="5">
        <v>455.75</v>
      </c>
      <c r="C52" s="5">
        <v>466.2</v>
      </c>
      <c r="D52" s="5">
        <v>463.84</v>
      </c>
      <c r="E52" s="5">
        <v>457.58</v>
      </c>
      <c r="F52" s="5">
        <v>447.05</v>
      </c>
      <c r="G52" s="5">
        <v>448.03</v>
      </c>
    </row>
    <row r="53" spans="1:7" ht="14.35" thickBot="1" x14ac:dyDescent="0.5">
      <c r="A53" s="4">
        <v>53</v>
      </c>
      <c r="B53" s="5">
        <v>473.86</v>
      </c>
      <c r="C53" s="5">
        <v>466.23</v>
      </c>
      <c r="D53" s="5">
        <v>463.59</v>
      </c>
      <c r="E53" s="5">
        <v>478.07</v>
      </c>
      <c r="F53" s="5">
        <v>454.91</v>
      </c>
      <c r="G53" s="5">
        <v>479.19</v>
      </c>
    </row>
    <row r="54" spans="1:7" ht="14.35" thickBot="1" x14ac:dyDescent="0.5">
      <c r="A54" s="4">
        <v>54</v>
      </c>
      <c r="B54" s="5">
        <v>560.77</v>
      </c>
      <c r="C54" s="5">
        <v>559.33000000000004</v>
      </c>
      <c r="D54" s="5">
        <v>580.54999999999995</v>
      </c>
      <c r="E54" s="5">
        <v>578.14</v>
      </c>
      <c r="F54" s="5">
        <v>556.67999999999995</v>
      </c>
      <c r="G54" s="5">
        <v>554.67999999999995</v>
      </c>
    </row>
    <row r="55" spans="1:7" ht="14.35" thickBot="1" x14ac:dyDescent="0.5">
      <c r="A55" s="4">
        <v>55</v>
      </c>
      <c r="B55" s="5">
        <v>498.91</v>
      </c>
      <c r="C55" s="5">
        <v>507.93</v>
      </c>
      <c r="D55" s="5">
        <v>495.18</v>
      </c>
      <c r="E55" s="5">
        <v>482.4</v>
      </c>
      <c r="F55" s="5">
        <v>478.97</v>
      </c>
      <c r="G55" s="5">
        <v>484.17</v>
      </c>
    </row>
    <row r="56" spans="1:7" ht="14.35" thickBot="1" x14ac:dyDescent="0.5">
      <c r="A56" s="4">
        <v>56</v>
      </c>
      <c r="B56" s="5">
        <v>547.23</v>
      </c>
      <c r="C56" s="5">
        <v>518.26</v>
      </c>
      <c r="D56" s="5">
        <v>521.57000000000005</v>
      </c>
      <c r="E56" s="5">
        <v>534.63</v>
      </c>
      <c r="F56" s="5">
        <v>506.65</v>
      </c>
      <c r="G56" s="5">
        <v>528.82000000000005</v>
      </c>
    </row>
    <row r="57" spans="1:7" ht="14.35" thickBot="1" x14ac:dyDescent="0.5">
      <c r="A57" s="4">
        <v>57</v>
      </c>
      <c r="B57" s="5">
        <v>480.36</v>
      </c>
      <c r="C57" s="5">
        <v>493.09</v>
      </c>
      <c r="D57" s="5">
        <v>490.22</v>
      </c>
      <c r="E57" s="5">
        <v>478.83</v>
      </c>
      <c r="F57" s="5">
        <v>478.16</v>
      </c>
      <c r="G57" s="5">
        <v>487.67</v>
      </c>
    </row>
    <row r="58" spans="1:7" ht="14.35" thickBot="1" x14ac:dyDescent="0.5">
      <c r="A58" s="4">
        <v>58</v>
      </c>
      <c r="B58" s="5">
        <v>465.89</v>
      </c>
      <c r="C58" s="5">
        <v>483.48</v>
      </c>
      <c r="D58" s="5">
        <v>488.49</v>
      </c>
      <c r="E58" s="5">
        <v>486.32</v>
      </c>
      <c r="F58" s="5">
        <v>458.16</v>
      </c>
      <c r="G58" s="5">
        <v>478.18</v>
      </c>
    </row>
    <row r="59" spans="1:7" ht="14.35" thickBot="1" x14ac:dyDescent="0.5">
      <c r="A59" s="4">
        <v>59</v>
      </c>
      <c r="B59" s="5">
        <v>434.34</v>
      </c>
      <c r="C59" s="5">
        <v>435.02</v>
      </c>
      <c r="D59" s="5">
        <v>438.35</v>
      </c>
      <c r="E59" s="5">
        <v>431.66</v>
      </c>
      <c r="F59" s="5">
        <v>401.15</v>
      </c>
      <c r="G59" s="5">
        <v>424.52</v>
      </c>
    </row>
    <row r="60" spans="1:7" ht="14.35" thickBot="1" x14ac:dyDescent="0.5">
      <c r="A60" s="4">
        <v>60</v>
      </c>
      <c r="B60" s="5">
        <v>406.64</v>
      </c>
      <c r="C60" s="5">
        <v>404.52</v>
      </c>
      <c r="D60" s="5">
        <v>401.81</v>
      </c>
      <c r="E60" s="5">
        <v>379.94</v>
      </c>
      <c r="F60" s="5">
        <v>383.3</v>
      </c>
      <c r="G60" s="5">
        <v>401.76</v>
      </c>
    </row>
    <row r="61" spans="1:7" ht="14.35" thickBot="1" x14ac:dyDescent="0.5">
      <c r="A61" s="4">
        <v>61</v>
      </c>
      <c r="B61" s="5">
        <v>453.63</v>
      </c>
      <c r="C61" s="5">
        <v>472.14</v>
      </c>
      <c r="D61" s="5">
        <v>453.31</v>
      </c>
      <c r="E61" s="5">
        <v>445.61</v>
      </c>
      <c r="F61" s="5">
        <v>419.36</v>
      </c>
      <c r="G61" s="5">
        <v>428.71</v>
      </c>
    </row>
    <row r="62" spans="1:7" ht="14.35" thickBot="1" x14ac:dyDescent="0.5">
      <c r="A62" s="4">
        <v>62</v>
      </c>
      <c r="B62" s="5">
        <v>446.95</v>
      </c>
      <c r="C62" s="5">
        <v>471.98</v>
      </c>
      <c r="D62" s="5">
        <v>467.58</v>
      </c>
      <c r="E62" s="5">
        <v>456.19</v>
      </c>
      <c r="F62" s="5">
        <v>449.58</v>
      </c>
      <c r="G62" s="5">
        <v>452.48</v>
      </c>
    </row>
    <row r="63" spans="1:7" ht="14.35" thickBot="1" x14ac:dyDescent="0.5">
      <c r="A63" s="4">
        <v>63</v>
      </c>
      <c r="B63" s="5">
        <v>494.91</v>
      </c>
      <c r="C63" s="5">
        <v>515.32000000000005</v>
      </c>
      <c r="D63" s="5">
        <v>490.22</v>
      </c>
      <c r="E63" s="5">
        <v>476.06</v>
      </c>
      <c r="F63" s="5">
        <v>477.74</v>
      </c>
      <c r="G63" s="5">
        <v>483.54</v>
      </c>
    </row>
    <row r="64" spans="1:7" ht="14.35" thickBot="1" x14ac:dyDescent="0.5">
      <c r="A64" s="4">
        <v>64</v>
      </c>
      <c r="B64" s="5">
        <v>481.27</v>
      </c>
      <c r="C64" s="5">
        <v>483.68</v>
      </c>
      <c r="D64" s="5">
        <v>491.1</v>
      </c>
      <c r="E64" s="5">
        <v>474.44</v>
      </c>
      <c r="F64" s="5">
        <v>472.97</v>
      </c>
      <c r="G64" s="5">
        <v>497.05</v>
      </c>
    </row>
    <row r="65" spans="1:13" ht="14.35" thickBot="1" x14ac:dyDescent="0.5">
      <c r="A65" s="4">
        <v>65</v>
      </c>
      <c r="B65" s="5">
        <v>560.57000000000005</v>
      </c>
      <c r="C65" s="5">
        <v>536.91999999999996</v>
      </c>
      <c r="D65" s="5">
        <v>564.02</v>
      </c>
      <c r="E65" s="5">
        <v>533.16999999999996</v>
      </c>
      <c r="F65" s="5">
        <v>526.82000000000005</v>
      </c>
      <c r="G65" s="5">
        <v>537.71</v>
      </c>
    </row>
    <row r="66" spans="1:13" ht="14.35" thickBot="1" x14ac:dyDescent="0.5">
      <c r="A66" s="4">
        <v>66</v>
      </c>
      <c r="B66" s="5">
        <v>427.2</v>
      </c>
      <c r="C66" s="5">
        <v>431.94</v>
      </c>
      <c r="D66" s="5">
        <v>432.74</v>
      </c>
      <c r="E66" s="5">
        <v>424.46</v>
      </c>
      <c r="F66" s="5">
        <v>408.98</v>
      </c>
      <c r="G66" s="5">
        <v>427.53</v>
      </c>
    </row>
    <row r="67" spans="1:13" ht="14.35" thickBot="1" x14ac:dyDescent="0.5">
      <c r="A67" s="4">
        <v>67</v>
      </c>
      <c r="B67" s="5">
        <v>451.43</v>
      </c>
      <c r="C67" s="5">
        <v>467.38</v>
      </c>
      <c r="D67" s="5">
        <v>453.55</v>
      </c>
      <c r="E67" s="5">
        <v>448.47</v>
      </c>
      <c r="F67" s="5">
        <v>446.71</v>
      </c>
      <c r="G67" s="5">
        <v>435.02</v>
      </c>
    </row>
    <row r="68" spans="1:13" ht="14.35" thickBot="1" x14ac:dyDescent="0.5">
      <c r="A68" s="4">
        <v>68</v>
      </c>
      <c r="B68" s="5">
        <v>444.75</v>
      </c>
      <c r="C68" s="5">
        <v>434.34</v>
      </c>
      <c r="D68" s="5">
        <v>443.22</v>
      </c>
      <c r="E68" s="5">
        <v>431.95</v>
      </c>
      <c r="F68" s="5">
        <v>434.13</v>
      </c>
      <c r="G68" s="5">
        <v>443.07</v>
      </c>
    </row>
    <row r="69" spans="1:13" ht="14.35" thickBot="1" x14ac:dyDescent="0.5">
      <c r="A69" s="4">
        <v>69</v>
      </c>
      <c r="B69" s="5">
        <v>480.81</v>
      </c>
      <c r="C69" s="5">
        <v>502.54</v>
      </c>
      <c r="D69" s="5">
        <v>496.18</v>
      </c>
      <c r="E69" s="5">
        <v>504.47</v>
      </c>
      <c r="F69" s="5">
        <v>474.98</v>
      </c>
      <c r="G69" s="5">
        <v>496.33</v>
      </c>
    </row>
    <row r="70" spans="1:13" ht="14.35" thickBot="1" x14ac:dyDescent="0.5">
      <c r="A70" s="4">
        <v>70</v>
      </c>
      <c r="B70" s="5">
        <v>604.83000000000004</v>
      </c>
      <c r="C70" s="5">
        <v>582.15</v>
      </c>
      <c r="D70" s="5">
        <v>572.03</v>
      </c>
      <c r="E70" s="5">
        <v>553.84</v>
      </c>
      <c r="F70" s="5">
        <v>545.15</v>
      </c>
      <c r="G70" s="5">
        <v>537.42999999999995</v>
      </c>
    </row>
    <row r="71" spans="1:13" ht="14.35" thickBot="1" x14ac:dyDescent="0.5">
      <c r="A71" s="4">
        <v>71</v>
      </c>
      <c r="B71" s="5">
        <v>497.9</v>
      </c>
      <c r="C71" s="5">
        <v>497.38</v>
      </c>
      <c r="D71" s="5">
        <v>467.3</v>
      </c>
      <c r="E71" s="5">
        <v>479.9</v>
      </c>
      <c r="F71" s="5">
        <v>474.05</v>
      </c>
      <c r="G71" s="5">
        <v>495.09</v>
      </c>
    </row>
    <row r="72" spans="1:13" ht="14.35" thickBot="1" x14ac:dyDescent="0.5">
      <c r="A72" s="4">
        <v>72</v>
      </c>
      <c r="B72" s="5">
        <v>476.89</v>
      </c>
      <c r="C72" s="5">
        <v>474.44</v>
      </c>
      <c r="D72" s="5">
        <v>480.42</v>
      </c>
      <c r="E72" s="5">
        <v>476.31</v>
      </c>
      <c r="F72" s="5">
        <v>455.55</v>
      </c>
      <c r="G72" s="5">
        <v>469.9</v>
      </c>
    </row>
    <row r="73" spans="1:13" ht="14.35" thickBot="1" x14ac:dyDescent="0.5">
      <c r="A73" s="4">
        <v>73</v>
      </c>
      <c r="B73" s="5">
        <v>429.07</v>
      </c>
      <c r="C73" s="5">
        <v>428</v>
      </c>
      <c r="D73" s="5">
        <v>429.86</v>
      </c>
      <c r="E73" s="5">
        <v>426.09</v>
      </c>
      <c r="F73" s="5">
        <v>407.79</v>
      </c>
      <c r="G73" s="5">
        <v>421.47</v>
      </c>
    </row>
    <row r="74" spans="1:13" ht="14.35" thickBot="1" x14ac:dyDescent="0.5">
      <c r="A74" s="4">
        <v>74</v>
      </c>
      <c r="B74" s="5">
        <v>546.01</v>
      </c>
      <c r="C74" s="5">
        <v>531</v>
      </c>
      <c r="D74" s="5">
        <v>523.49</v>
      </c>
      <c r="E74" s="5">
        <v>522.16999999999996</v>
      </c>
      <c r="F74" s="5">
        <v>518.98</v>
      </c>
      <c r="G74" s="5">
        <v>534.16</v>
      </c>
    </row>
    <row r="75" spans="1:13" ht="14.35" thickBot="1" x14ac:dyDescent="0.5">
      <c r="A75" s="4">
        <v>75</v>
      </c>
      <c r="B75" s="5">
        <v>486.49</v>
      </c>
      <c r="C75" s="5">
        <v>485.27</v>
      </c>
      <c r="D75" s="5">
        <v>489.25</v>
      </c>
      <c r="E75" s="5">
        <v>495.15</v>
      </c>
      <c r="F75" s="5">
        <v>465.11</v>
      </c>
      <c r="G75" s="5">
        <v>490.71</v>
      </c>
    </row>
    <row r="76" spans="1:13" ht="14.35" thickBot="1" x14ac:dyDescent="0.5">
      <c r="A76" s="4">
        <v>76</v>
      </c>
      <c r="B76" s="5">
        <v>511.8</v>
      </c>
      <c r="C76" s="5">
        <v>528.92999999999995</v>
      </c>
      <c r="D76" s="5">
        <v>522.9</v>
      </c>
      <c r="E76" s="5">
        <v>516.32000000000005</v>
      </c>
      <c r="F76" s="5">
        <v>524.26</v>
      </c>
      <c r="G76" s="5">
        <v>518.91999999999996</v>
      </c>
    </row>
    <row r="77" spans="1:13" x14ac:dyDescent="0.45">
      <c r="A77" t="s">
        <v>8</v>
      </c>
      <c r="B77" s="6">
        <f>AVERAGE(B3:B76)</f>
        <v>492.46310810810814</v>
      </c>
      <c r="C77" s="6">
        <f t="shared" ref="C77" si="0">AVERAGE(C3:C76)</f>
        <v>495.88702702702705</v>
      </c>
      <c r="D77" s="6">
        <f>AVERAGE(D3:D76)</f>
        <v>492.35094594594608</v>
      </c>
      <c r="E77" s="6">
        <f>AVERAGE(E3:E76)</f>
        <v>485.98959459459462</v>
      </c>
      <c r="F77" s="6">
        <f>AVERAGE(F3:F76)</f>
        <v>473.88486486486511</v>
      </c>
      <c r="G77" s="6">
        <f>AVERAGE(G3:G76)</f>
        <v>487.82581081081071</v>
      </c>
      <c r="H77" s="6"/>
      <c r="I77" s="6"/>
      <c r="J77" s="6"/>
      <c r="K77" s="6"/>
      <c r="L77" s="6"/>
      <c r="M77" s="6"/>
    </row>
    <row r="78" spans="1:13" x14ac:dyDescent="0.45">
      <c r="A78" t="s">
        <v>10</v>
      </c>
      <c r="B78">
        <f>_xlfn.STDEV.S(B3:B76)</f>
        <v>53.617919973289531</v>
      </c>
      <c r="C78">
        <f t="shared" ref="C78" si="1">_xlfn.STDEV.S(C3:C76)</f>
        <v>52.39558581558326</v>
      </c>
      <c r="D78">
        <f>_xlfn.STDEV.S(D3:D76)</f>
        <v>51.319163665894195</v>
      </c>
      <c r="E78">
        <f>_xlfn.STDEV.S(E3:E76)</f>
        <v>53.183417938949376</v>
      </c>
      <c r="F78">
        <f>_xlfn.STDEV.S(F3:F76)</f>
        <v>53.229364160069949</v>
      </c>
      <c r="G78">
        <f>_xlfn.STDEV.S(G3:G76)</f>
        <v>49.822173668556012</v>
      </c>
    </row>
    <row r="79" spans="1:13" x14ac:dyDescent="0.45">
      <c r="B79">
        <f>SQRT(74)</f>
        <v>8.6023252670426267</v>
      </c>
      <c r="C79">
        <f t="shared" ref="C79:G79" si="2">SQRT(74)</f>
        <v>8.6023252670426267</v>
      </c>
      <c r="D79">
        <f t="shared" si="2"/>
        <v>8.6023252670426267</v>
      </c>
      <c r="E79">
        <f t="shared" si="2"/>
        <v>8.6023252670426267</v>
      </c>
      <c r="F79">
        <f t="shared" si="2"/>
        <v>8.6023252670426267</v>
      </c>
      <c r="G79">
        <f t="shared" si="2"/>
        <v>8.6023252670426267</v>
      </c>
    </row>
    <row r="80" spans="1:13" x14ac:dyDescent="0.45">
      <c r="A80" t="s">
        <v>9</v>
      </c>
      <c r="B80" s="7">
        <f>B78/B79</f>
        <v>6.232956591249974</v>
      </c>
      <c r="C80" s="7">
        <f t="shared" ref="C80" si="3">C78/C79</f>
        <v>6.0908631316607043</v>
      </c>
      <c r="D80" s="7">
        <f>D78/D79</f>
        <v>5.965731598467805</v>
      </c>
      <c r="E80" s="7">
        <f>E78/E79</f>
        <v>6.1824467557285452</v>
      </c>
      <c r="F80" s="7">
        <f>F78/F79</f>
        <v>6.1877878954430132</v>
      </c>
      <c r="G80" s="7">
        <f>G78/G79</f>
        <v>5.7917100460541251</v>
      </c>
    </row>
  </sheetData>
  <mergeCells count="4">
    <mergeCell ref="B1:C1"/>
    <mergeCell ref="F1:G1"/>
    <mergeCell ref="D1:E1"/>
    <mergeCell ref="A1:A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7A460-55F6-43A6-8A72-9588870A1B06}">
  <dimension ref="A1:M81"/>
  <sheetViews>
    <sheetView tabSelected="1" workbookViewId="0">
      <selection activeCell="W17" sqref="W17"/>
    </sheetView>
  </sheetViews>
  <sheetFormatPr defaultRowHeight="14" x14ac:dyDescent="0.45"/>
  <cols>
    <col min="1" max="1" width="7.64453125" bestFit="1" customWidth="1"/>
  </cols>
  <sheetData>
    <row r="1" spans="1:13" ht="14.35" thickBot="1" x14ac:dyDescent="0.5">
      <c r="A1" s="11" t="s">
        <v>5</v>
      </c>
      <c r="B1" s="12" t="s">
        <v>2</v>
      </c>
      <c r="C1" s="12"/>
      <c r="D1" s="12"/>
      <c r="E1" s="12"/>
      <c r="F1" s="12" t="s">
        <v>4</v>
      </c>
      <c r="G1" s="12"/>
      <c r="H1" s="12"/>
      <c r="I1" s="12"/>
      <c r="J1" s="12" t="s">
        <v>3</v>
      </c>
      <c r="K1" s="12"/>
      <c r="L1" s="12"/>
      <c r="M1" s="12"/>
    </row>
    <row r="2" spans="1:13" ht="14.35" thickBot="1" x14ac:dyDescent="0.5">
      <c r="A2" s="11"/>
      <c r="B2" s="13" t="s">
        <v>0</v>
      </c>
      <c r="C2" s="13"/>
      <c r="D2" s="13" t="s">
        <v>1</v>
      </c>
      <c r="E2" s="13"/>
      <c r="F2" s="13" t="s">
        <v>0</v>
      </c>
      <c r="G2" s="13"/>
      <c r="H2" s="13" t="s">
        <v>1</v>
      </c>
      <c r="I2" s="13"/>
      <c r="J2" s="13" t="s">
        <v>0</v>
      </c>
      <c r="K2" s="13"/>
      <c r="L2" s="13" t="s">
        <v>1</v>
      </c>
      <c r="M2" s="13"/>
    </row>
    <row r="3" spans="1:13" ht="14.35" thickBot="1" x14ac:dyDescent="0.5">
      <c r="A3" s="11"/>
      <c r="B3" s="1" t="s">
        <v>6</v>
      </c>
      <c r="C3" s="1" t="s">
        <v>7</v>
      </c>
      <c r="D3" s="1" t="s">
        <v>6</v>
      </c>
      <c r="E3" s="1" t="s">
        <v>7</v>
      </c>
      <c r="F3" s="1" t="s">
        <v>6</v>
      </c>
      <c r="G3" s="1" t="s">
        <v>7</v>
      </c>
      <c r="H3" s="1" t="s">
        <v>6</v>
      </c>
      <c r="I3" s="1" t="s">
        <v>7</v>
      </c>
      <c r="J3" s="1" t="s">
        <v>6</v>
      </c>
      <c r="K3" s="1" t="s">
        <v>7</v>
      </c>
      <c r="L3" s="1" t="s">
        <v>6</v>
      </c>
      <c r="M3" s="1" t="s">
        <v>7</v>
      </c>
    </row>
    <row r="4" spans="1:13" ht="14.35" thickBot="1" x14ac:dyDescent="0.5">
      <c r="A4" s="4">
        <v>1</v>
      </c>
      <c r="B4" s="2">
        <v>0</v>
      </c>
      <c r="C4" s="2">
        <v>0</v>
      </c>
      <c r="D4" s="2">
        <v>1.0000000000000009</v>
      </c>
      <c r="E4" s="2">
        <v>0</v>
      </c>
      <c r="F4" s="2">
        <v>0</v>
      </c>
      <c r="G4" s="2">
        <v>0</v>
      </c>
      <c r="H4" s="2">
        <v>1.0000000000000009</v>
      </c>
      <c r="I4" s="2">
        <v>1.0000000000000009</v>
      </c>
      <c r="J4" s="2">
        <v>1.0000000000000009</v>
      </c>
      <c r="K4" s="2">
        <v>0</v>
      </c>
      <c r="L4" s="2">
        <v>2.0000000000000018</v>
      </c>
      <c r="M4" s="2">
        <v>1.0000000000000009</v>
      </c>
    </row>
    <row r="5" spans="1:13" ht="14.35" thickBot="1" x14ac:dyDescent="0.5">
      <c r="A5" s="4">
        <v>2</v>
      </c>
      <c r="B5" s="2">
        <v>0</v>
      </c>
      <c r="C5" s="2">
        <v>1.0000000000000009</v>
      </c>
      <c r="D5" s="2">
        <v>2.0000000000000018</v>
      </c>
      <c r="E5" s="2">
        <v>0</v>
      </c>
      <c r="F5" s="2">
        <v>0</v>
      </c>
      <c r="G5" s="2">
        <v>0</v>
      </c>
      <c r="H5" s="2">
        <v>1.0000000000000009</v>
      </c>
      <c r="I5" s="2">
        <v>1.0000000000000009</v>
      </c>
      <c r="J5" s="2">
        <v>1.0000000000000009</v>
      </c>
      <c r="K5" s="2">
        <v>0</v>
      </c>
      <c r="L5" s="2">
        <v>0</v>
      </c>
      <c r="M5" s="2">
        <v>1.0000000000000009</v>
      </c>
    </row>
    <row r="6" spans="1:13" ht="14.35" thickBot="1" x14ac:dyDescent="0.5">
      <c r="A6" s="4">
        <v>3</v>
      </c>
      <c r="B6" s="2">
        <v>1.0000000000000009</v>
      </c>
      <c r="C6" s="2">
        <v>2.0000000000000018</v>
      </c>
      <c r="D6" s="2">
        <v>0</v>
      </c>
      <c r="E6" s="2">
        <v>4.0000000000000036</v>
      </c>
      <c r="F6" s="2">
        <v>0</v>
      </c>
      <c r="G6" s="2">
        <v>4.0000000000000036</v>
      </c>
      <c r="H6" s="2">
        <v>0</v>
      </c>
      <c r="I6" s="2">
        <v>3.0000000000000027</v>
      </c>
      <c r="J6" s="2">
        <v>1.0000000000000009</v>
      </c>
      <c r="K6" s="2">
        <v>2.0000000000000018</v>
      </c>
      <c r="L6" s="2">
        <v>0</v>
      </c>
      <c r="M6" s="2">
        <v>9.9999999999999982</v>
      </c>
    </row>
    <row r="7" spans="1:13" ht="14.35" thickBot="1" x14ac:dyDescent="0.5">
      <c r="A7" s="4">
        <v>4</v>
      </c>
      <c r="B7" s="2">
        <v>1.0000000000000009</v>
      </c>
      <c r="C7" s="2">
        <v>2.0000000000000018</v>
      </c>
      <c r="D7" s="2">
        <v>1.0000000000000009</v>
      </c>
      <c r="E7" s="2">
        <v>0</v>
      </c>
      <c r="F7" s="2">
        <v>1.0000000000000009</v>
      </c>
      <c r="G7" s="2">
        <v>1.0000000000000009</v>
      </c>
      <c r="H7" s="2">
        <v>2.0000000000000018</v>
      </c>
      <c r="I7" s="2">
        <v>1.0000000000000009</v>
      </c>
      <c r="J7" s="2">
        <v>0</v>
      </c>
      <c r="K7" s="2">
        <v>0</v>
      </c>
      <c r="L7" s="2">
        <v>1.0000000000000009</v>
      </c>
      <c r="M7" s="2">
        <v>0</v>
      </c>
    </row>
    <row r="8" spans="1:13" ht="14.35" thickBot="1" x14ac:dyDescent="0.5">
      <c r="A8" s="4">
        <v>5</v>
      </c>
      <c r="B8" s="2">
        <v>0</v>
      </c>
      <c r="C8" s="2">
        <v>1.0000000000000009</v>
      </c>
      <c r="D8" s="2">
        <v>3.0000000000000027</v>
      </c>
      <c r="E8" s="2">
        <v>2.0000000000000018</v>
      </c>
      <c r="F8" s="2">
        <v>2.0000000000000018</v>
      </c>
      <c r="G8" s="2">
        <v>0</v>
      </c>
      <c r="H8" s="2">
        <v>2.0000000000000018</v>
      </c>
      <c r="I8" s="2">
        <v>1.0000000000000009</v>
      </c>
      <c r="J8" s="2">
        <v>0</v>
      </c>
      <c r="K8" s="2">
        <v>0</v>
      </c>
      <c r="L8" s="2">
        <v>2.0000000000000018</v>
      </c>
      <c r="M8" s="2">
        <v>0</v>
      </c>
    </row>
    <row r="9" spans="1:13" ht="14.35" thickBot="1" x14ac:dyDescent="0.5">
      <c r="A9" s="4">
        <v>7</v>
      </c>
      <c r="B9" s="2">
        <v>0</v>
      </c>
      <c r="C9" s="2">
        <v>0</v>
      </c>
      <c r="D9" s="2">
        <v>2.0000000000000018</v>
      </c>
      <c r="E9" s="2">
        <v>2.0000000000000018</v>
      </c>
      <c r="F9" s="2">
        <v>0</v>
      </c>
      <c r="G9" s="2">
        <v>1.0000000000000009</v>
      </c>
      <c r="H9" s="2">
        <v>1.0000000000000009</v>
      </c>
      <c r="I9" s="2">
        <v>1.0000000000000009</v>
      </c>
      <c r="J9" s="2">
        <v>0</v>
      </c>
      <c r="K9" s="2">
        <v>0</v>
      </c>
      <c r="L9" s="2">
        <v>2.0000000000000018</v>
      </c>
      <c r="M9" s="2">
        <v>0</v>
      </c>
    </row>
    <row r="10" spans="1:13" ht="14.35" thickBot="1" x14ac:dyDescent="0.5">
      <c r="A10" s="4">
        <v>8</v>
      </c>
      <c r="B10" s="2">
        <v>0</v>
      </c>
      <c r="C10" s="2">
        <v>0</v>
      </c>
      <c r="D10" s="2">
        <v>1.0000000000000009</v>
      </c>
      <c r="E10" s="2">
        <v>1.0000000000000009</v>
      </c>
      <c r="F10" s="2">
        <v>0</v>
      </c>
      <c r="G10" s="2">
        <v>1.0000000000000009</v>
      </c>
      <c r="H10" s="2">
        <v>0</v>
      </c>
      <c r="I10" s="2">
        <v>2.0000000000000018</v>
      </c>
      <c r="J10" s="2">
        <v>1.0000000000000009</v>
      </c>
      <c r="K10" s="2">
        <v>0</v>
      </c>
      <c r="L10" s="2">
        <v>1.0000000000000009</v>
      </c>
      <c r="M10" s="2">
        <v>2.0000000000000018</v>
      </c>
    </row>
    <row r="11" spans="1:13" ht="14.35" thickBot="1" x14ac:dyDescent="0.5">
      <c r="A11" s="4">
        <v>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2.0000000000000018</v>
      </c>
      <c r="J11" s="2">
        <v>1.0000000000000009</v>
      </c>
      <c r="K11" s="2">
        <v>1.0000000000000009</v>
      </c>
      <c r="L11" s="2">
        <v>0</v>
      </c>
      <c r="M11" s="2">
        <v>0</v>
      </c>
    </row>
    <row r="12" spans="1:13" ht="14.35" thickBot="1" x14ac:dyDescent="0.5">
      <c r="A12" s="4">
        <v>10</v>
      </c>
      <c r="B12" s="2">
        <v>3.0000000000000027</v>
      </c>
      <c r="C12" s="2">
        <v>5.0000000000000044</v>
      </c>
      <c r="D12" s="2">
        <v>3.0000000000000027</v>
      </c>
      <c r="E12" s="2">
        <v>1.0000000000000009</v>
      </c>
      <c r="F12" s="2">
        <v>0</v>
      </c>
      <c r="G12" s="2">
        <v>4.0000000000000036</v>
      </c>
      <c r="H12" s="2">
        <v>0</v>
      </c>
      <c r="I12" s="2">
        <v>4.0000000000000036</v>
      </c>
      <c r="J12" s="2">
        <v>1.0000000000000009</v>
      </c>
      <c r="K12" s="2">
        <v>0</v>
      </c>
      <c r="L12" s="2">
        <v>2.0000000000000018</v>
      </c>
      <c r="M12" s="2">
        <v>0</v>
      </c>
    </row>
    <row r="13" spans="1:13" ht="14.35" thickBot="1" x14ac:dyDescent="0.5">
      <c r="A13" s="4">
        <v>12</v>
      </c>
      <c r="B13" s="2">
        <v>0</v>
      </c>
      <c r="C13" s="2">
        <v>0</v>
      </c>
      <c r="D13" s="2">
        <v>1.0000000000000009</v>
      </c>
      <c r="E13" s="2">
        <v>1.0000000000000009</v>
      </c>
      <c r="F13" s="2">
        <v>0</v>
      </c>
      <c r="G13" s="2">
        <v>0</v>
      </c>
      <c r="H13" s="2">
        <v>2.0000000000000018</v>
      </c>
      <c r="I13" s="2">
        <v>0</v>
      </c>
      <c r="J13" s="2">
        <v>1.0000000000000009</v>
      </c>
      <c r="K13" s="2">
        <v>0</v>
      </c>
      <c r="L13" s="2">
        <v>0</v>
      </c>
      <c r="M13" s="2">
        <v>0</v>
      </c>
    </row>
    <row r="14" spans="1:13" ht="14.35" thickBot="1" x14ac:dyDescent="0.5">
      <c r="A14" s="4">
        <v>13</v>
      </c>
      <c r="B14" s="2">
        <v>0</v>
      </c>
      <c r="C14" s="2">
        <v>1.0000000000000009</v>
      </c>
      <c r="D14" s="2">
        <v>1.0000000000000009</v>
      </c>
      <c r="E14" s="2">
        <v>1.0000000000000009</v>
      </c>
      <c r="F14" s="2">
        <v>2.0000000000000018</v>
      </c>
      <c r="G14" s="2">
        <v>1.0000000000000009</v>
      </c>
      <c r="H14" s="2">
        <v>0</v>
      </c>
      <c r="I14" s="2">
        <v>1.0000000000000009</v>
      </c>
      <c r="J14" s="2">
        <v>3.0000000000000027</v>
      </c>
      <c r="K14" s="2">
        <v>0</v>
      </c>
      <c r="L14" s="2">
        <v>1.0000000000000009</v>
      </c>
      <c r="M14" s="2">
        <v>1.0000000000000009</v>
      </c>
    </row>
    <row r="15" spans="1:13" ht="14.35" thickBot="1" x14ac:dyDescent="0.5">
      <c r="A15" s="4">
        <v>14</v>
      </c>
      <c r="B15" s="2">
        <v>17.000000000000004</v>
      </c>
      <c r="C15" s="2">
        <v>0</v>
      </c>
      <c r="D15" s="2">
        <v>18.000000000000004</v>
      </c>
      <c r="E15" s="2">
        <v>2.0000000000000018</v>
      </c>
      <c r="F15" s="2">
        <v>16.000000000000004</v>
      </c>
      <c r="G15" s="2">
        <v>2.0000000000000018</v>
      </c>
      <c r="H15" s="2">
        <v>8.9999999999999964</v>
      </c>
      <c r="I15" s="2">
        <v>0</v>
      </c>
      <c r="J15" s="2">
        <v>14.000000000000002</v>
      </c>
      <c r="K15" s="2">
        <v>1.0000000000000009</v>
      </c>
      <c r="L15" s="2">
        <v>10.999999999999998</v>
      </c>
      <c r="M15" s="2">
        <v>1.0000000000000009</v>
      </c>
    </row>
    <row r="16" spans="1:13" ht="14.35" thickBot="1" x14ac:dyDescent="0.5">
      <c r="A16" s="4">
        <v>15</v>
      </c>
      <c r="B16" s="2">
        <v>3.0000000000000027</v>
      </c>
      <c r="C16" s="2">
        <v>0</v>
      </c>
      <c r="D16" s="2">
        <v>3.0000000000000027</v>
      </c>
      <c r="E16" s="2">
        <v>0</v>
      </c>
      <c r="F16" s="2">
        <v>0</v>
      </c>
      <c r="G16" s="2">
        <v>0</v>
      </c>
      <c r="H16" s="2">
        <v>1.0000000000000009</v>
      </c>
      <c r="I16" s="2">
        <v>0</v>
      </c>
      <c r="J16" s="2">
        <v>1.0000000000000009</v>
      </c>
      <c r="K16" s="2">
        <v>0</v>
      </c>
      <c r="L16" s="2">
        <v>1.0000000000000009</v>
      </c>
      <c r="M16" s="2">
        <v>0</v>
      </c>
    </row>
    <row r="17" spans="1:13" ht="14.35" thickBot="1" x14ac:dyDescent="0.5">
      <c r="A17" s="4">
        <v>16</v>
      </c>
      <c r="B17" s="2">
        <v>0</v>
      </c>
      <c r="C17" s="2">
        <v>1.0000000000000009</v>
      </c>
      <c r="D17" s="2">
        <v>1.0000000000000009</v>
      </c>
      <c r="E17" s="2">
        <v>1.0000000000000009</v>
      </c>
      <c r="F17" s="2">
        <v>1.0000000000000009</v>
      </c>
      <c r="G17" s="2">
        <v>0</v>
      </c>
      <c r="H17" s="2">
        <v>2.0000000000000018</v>
      </c>
      <c r="I17" s="2">
        <v>0</v>
      </c>
      <c r="J17" s="2">
        <v>0</v>
      </c>
      <c r="K17" s="2">
        <v>0</v>
      </c>
      <c r="L17" s="2">
        <v>0</v>
      </c>
      <c r="M17" s="2">
        <v>2.0000000000000018</v>
      </c>
    </row>
    <row r="18" spans="1:13" ht="14.35" thickBot="1" x14ac:dyDescent="0.5">
      <c r="A18" s="4">
        <v>17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1.0000000000000009</v>
      </c>
      <c r="J18" s="2">
        <v>1.0000000000000009</v>
      </c>
      <c r="K18" s="2">
        <v>1.0000000000000009</v>
      </c>
      <c r="L18" s="2">
        <v>0</v>
      </c>
      <c r="M18" s="2">
        <v>1.0000000000000009</v>
      </c>
    </row>
    <row r="19" spans="1:13" ht="14.35" thickBot="1" x14ac:dyDescent="0.5">
      <c r="A19" s="4">
        <v>18</v>
      </c>
      <c r="B19" s="2">
        <v>3.0000000000000027</v>
      </c>
      <c r="C19" s="2">
        <v>0</v>
      </c>
      <c r="D19" s="2">
        <v>5.0000000000000044</v>
      </c>
      <c r="E19" s="2">
        <v>2.0000000000000018</v>
      </c>
      <c r="F19" s="2">
        <v>1.0000000000000009</v>
      </c>
      <c r="G19" s="2">
        <v>1.0000000000000009</v>
      </c>
      <c r="H19" s="2">
        <v>2.0000000000000018</v>
      </c>
      <c r="I19" s="2">
        <v>2.0000000000000018</v>
      </c>
      <c r="J19" s="2">
        <v>1.0000000000000009</v>
      </c>
      <c r="K19" s="2">
        <v>0</v>
      </c>
      <c r="L19" s="2">
        <v>1.0000000000000009</v>
      </c>
      <c r="M19" s="2">
        <v>1.0000000000000009</v>
      </c>
    </row>
    <row r="20" spans="1:13" ht="14.35" thickBot="1" x14ac:dyDescent="0.5">
      <c r="A20" s="4">
        <v>19</v>
      </c>
      <c r="B20" s="2">
        <v>1.0000000000000009</v>
      </c>
      <c r="C20" s="2">
        <v>2.0000000000000018</v>
      </c>
      <c r="D20" s="2">
        <v>6.0000000000000053</v>
      </c>
      <c r="E20" s="2">
        <v>6.9999999999999947</v>
      </c>
      <c r="F20" s="2">
        <v>1.0000000000000009</v>
      </c>
      <c r="G20" s="2">
        <v>4.0000000000000036</v>
      </c>
      <c r="H20" s="2">
        <v>2.0000000000000018</v>
      </c>
      <c r="I20" s="2">
        <v>5.0000000000000044</v>
      </c>
      <c r="J20" s="2">
        <v>6.0000000000000053</v>
      </c>
      <c r="K20" s="2">
        <v>2.0000000000000018</v>
      </c>
      <c r="L20" s="2">
        <v>3.0000000000000027</v>
      </c>
      <c r="M20" s="2">
        <v>1.0000000000000009</v>
      </c>
    </row>
    <row r="21" spans="1:13" ht="14.35" thickBot="1" x14ac:dyDescent="0.5">
      <c r="A21" s="4">
        <v>20</v>
      </c>
      <c r="B21" s="2">
        <v>1.0000000000000009</v>
      </c>
      <c r="C21" s="2">
        <v>6.0000000000000053</v>
      </c>
      <c r="D21" s="2">
        <v>1.0000000000000009</v>
      </c>
      <c r="E21" s="2">
        <v>5.0000000000000044</v>
      </c>
      <c r="F21" s="2">
        <v>0</v>
      </c>
      <c r="G21" s="2">
        <v>2.0000000000000018</v>
      </c>
      <c r="H21" s="2">
        <v>0</v>
      </c>
      <c r="I21" s="2">
        <v>4.0000000000000036</v>
      </c>
      <c r="J21" s="2">
        <v>1.0000000000000009</v>
      </c>
      <c r="K21" s="2">
        <v>1.0000000000000009</v>
      </c>
      <c r="L21" s="2">
        <v>1.0000000000000009</v>
      </c>
      <c r="M21" s="2">
        <v>0</v>
      </c>
    </row>
    <row r="22" spans="1:13" ht="14.35" thickBot="1" x14ac:dyDescent="0.5">
      <c r="A22" s="4">
        <v>21</v>
      </c>
      <c r="B22" s="2">
        <v>1.0000000000000009</v>
      </c>
      <c r="C22" s="2">
        <v>0</v>
      </c>
      <c r="D22" s="2">
        <v>1.0000000000000009</v>
      </c>
      <c r="E22" s="2">
        <v>2.0000000000000018</v>
      </c>
      <c r="F22" s="2">
        <v>0</v>
      </c>
      <c r="G22" s="2">
        <v>1.0000000000000009</v>
      </c>
      <c r="H22" s="2">
        <v>0</v>
      </c>
      <c r="I22" s="2">
        <v>1.0000000000000009</v>
      </c>
      <c r="J22" s="2">
        <v>0</v>
      </c>
      <c r="K22" s="2">
        <v>1.0000000000000009</v>
      </c>
      <c r="L22" s="2">
        <v>0</v>
      </c>
      <c r="M22" s="2">
        <v>7.9999999999999964</v>
      </c>
    </row>
    <row r="23" spans="1:13" ht="14.35" thickBot="1" x14ac:dyDescent="0.5">
      <c r="A23" s="4">
        <v>22</v>
      </c>
      <c r="B23" s="2">
        <v>2.0000000000000018</v>
      </c>
      <c r="C23" s="2">
        <v>0</v>
      </c>
      <c r="D23" s="2">
        <v>0</v>
      </c>
      <c r="E23" s="2">
        <v>0</v>
      </c>
      <c r="F23" s="2">
        <v>1.0000000000000009</v>
      </c>
      <c r="G23" s="2">
        <v>0</v>
      </c>
      <c r="H23" s="2">
        <v>0</v>
      </c>
      <c r="I23" s="2">
        <v>1.0000000000000009</v>
      </c>
      <c r="J23" s="2">
        <v>1.0000000000000009</v>
      </c>
      <c r="K23" s="2">
        <v>0</v>
      </c>
      <c r="L23" s="2">
        <v>2.0000000000000018</v>
      </c>
      <c r="M23" s="2">
        <v>0</v>
      </c>
    </row>
    <row r="24" spans="1:13" ht="14.35" thickBot="1" x14ac:dyDescent="0.5">
      <c r="A24" s="4">
        <v>23</v>
      </c>
      <c r="B24" s="2">
        <v>3.0000000000000027</v>
      </c>
      <c r="C24" s="2">
        <v>1.0000000000000009</v>
      </c>
      <c r="D24" s="2">
        <v>2.0000000000000018</v>
      </c>
      <c r="E24" s="2">
        <v>1.0000000000000009</v>
      </c>
      <c r="F24" s="2">
        <v>6.0000000000000053</v>
      </c>
      <c r="G24" s="2">
        <v>1.0000000000000009</v>
      </c>
      <c r="H24" s="2">
        <v>4.0000000000000036</v>
      </c>
      <c r="I24" s="2">
        <v>1.0000000000000009</v>
      </c>
      <c r="J24" s="2">
        <v>4.0000000000000036</v>
      </c>
      <c r="K24" s="2">
        <v>0</v>
      </c>
      <c r="L24" s="2">
        <v>6.0000000000000053</v>
      </c>
      <c r="M24" s="2">
        <v>1.0000000000000009</v>
      </c>
    </row>
    <row r="25" spans="1:13" ht="14.35" thickBot="1" x14ac:dyDescent="0.5">
      <c r="A25" s="4">
        <v>24</v>
      </c>
      <c r="B25" s="2">
        <v>3.0000000000000027</v>
      </c>
      <c r="C25" s="2">
        <v>2.0000000000000018</v>
      </c>
      <c r="D25" s="2">
        <v>1.0000000000000009</v>
      </c>
      <c r="E25" s="2">
        <v>0</v>
      </c>
      <c r="F25" s="2">
        <v>3.0000000000000027</v>
      </c>
      <c r="G25" s="2">
        <v>1.0000000000000009</v>
      </c>
      <c r="H25" s="2">
        <v>0</v>
      </c>
      <c r="I25" s="2">
        <v>0</v>
      </c>
      <c r="J25" s="2">
        <v>1.0000000000000009</v>
      </c>
      <c r="K25" s="2">
        <v>0</v>
      </c>
      <c r="L25" s="2">
        <v>1.0000000000000009</v>
      </c>
      <c r="M25" s="2">
        <v>0</v>
      </c>
    </row>
    <row r="26" spans="1:13" ht="14.35" thickBot="1" x14ac:dyDescent="0.5">
      <c r="A26" s="4">
        <v>25</v>
      </c>
      <c r="B26" s="2">
        <v>0</v>
      </c>
      <c r="C26" s="2">
        <v>1.0000000000000009</v>
      </c>
      <c r="D26" s="2">
        <v>0</v>
      </c>
      <c r="E26" s="2">
        <v>1.0000000000000009</v>
      </c>
      <c r="F26" s="2">
        <v>1.0000000000000009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</row>
    <row r="27" spans="1:13" ht="14.35" thickBot="1" x14ac:dyDescent="0.5">
      <c r="A27" s="4">
        <v>26</v>
      </c>
      <c r="B27" s="2">
        <v>0</v>
      </c>
      <c r="C27" s="2">
        <v>0</v>
      </c>
      <c r="D27" s="2">
        <v>0</v>
      </c>
      <c r="E27" s="2">
        <v>1.0000000000000009</v>
      </c>
      <c r="F27" s="2">
        <v>1.0000000000000009</v>
      </c>
      <c r="G27" s="2">
        <v>3.0000000000000027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1.0000000000000009</v>
      </c>
    </row>
    <row r="28" spans="1:13" ht="14.35" thickBot="1" x14ac:dyDescent="0.5">
      <c r="A28" s="4">
        <v>27</v>
      </c>
      <c r="B28" s="2">
        <v>4.0000000000000036</v>
      </c>
      <c r="C28" s="2">
        <v>0</v>
      </c>
      <c r="D28" s="2">
        <v>5.0000000000000044</v>
      </c>
      <c r="E28" s="2">
        <v>0</v>
      </c>
      <c r="F28" s="2">
        <v>3.0000000000000027</v>
      </c>
      <c r="G28" s="2">
        <v>0</v>
      </c>
      <c r="H28" s="2">
        <v>3.0000000000000027</v>
      </c>
      <c r="I28" s="2">
        <v>0</v>
      </c>
      <c r="J28" s="2">
        <v>8.9999999999999964</v>
      </c>
      <c r="K28" s="2">
        <v>0</v>
      </c>
      <c r="L28" s="2">
        <v>2.0000000000000018</v>
      </c>
      <c r="M28" s="2">
        <v>0</v>
      </c>
    </row>
    <row r="29" spans="1:13" ht="14.35" thickBot="1" x14ac:dyDescent="0.5">
      <c r="A29" s="4">
        <v>28</v>
      </c>
      <c r="B29" s="2">
        <v>1.0000000000000009</v>
      </c>
      <c r="C29" s="2">
        <v>0</v>
      </c>
      <c r="D29" s="2">
        <v>1.0000000000000009</v>
      </c>
      <c r="E29" s="2">
        <v>0</v>
      </c>
      <c r="F29" s="2">
        <v>1.0000000000000009</v>
      </c>
      <c r="G29" s="2">
        <v>0</v>
      </c>
      <c r="H29" s="2">
        <v>0</v>
      </c>
      <c r="I29" s="2">
        <v>0</v>
      </c>
      <c r="J29" s="2">
        <v>4.0000000000000036</v>
      </c>
      <c r="K29" s="2">
        <v>1.0000000000000009</v>
      </c>
      <c r="L29" s="2">
        <v>1.0000000000000009</v>
      </c>
      <c r="M29" s="2">
        <v>0</v>
      </c>
    </row>
    <row r="30" spans="1:13" ht="14.35" thickBot="1" x14ac:dyDescent="0.5">
      <c r="A30" s="4">
        <v>29</v>
      </c>
      <c r="B30" s="2">
        <v>3.0000000000000027</v>
      </c>
      <c r="C30" s="2">
        <v>0</v>
      </c>
      <c r="D30" s="2">
        <v>2.0000000000000018</v>
      </c>
      <c r="E30" s="2">
        <v>0</v>
      </c>
      <c r="F30" s="2">
        <v>5.0000000000000044</v>
      </c>
      <c r="G30" s="2">
        <v>0</v>
      </c>
      <c r="H30" s="2">
        <v>0</v>
      </c>
      <c r="I30" s="2">
        <v>2.0000000000000018</v>
      </c>
      <c r="J30" s="2">
        <v>1.0000000000000009</v>
      </c>
      <c r="K30" s="2">
        <v>0</v>
      </c>
      <c r="L30" s="2">
        <v>1.0000000000000009</v>
      </c>
      <c r="M30" s="2">
        <v>1.0000000000000009</v>
      </c>
    </row>
    <row r="31" spans="1:13" ht="14.35" thickBot="1" x14ac:dyDescent="0.5">
      <c r="A31" s="4">
        <v>30</v>
      </c>
      <c r="B31" s="2">
        <v>0</v>
      </c>
      <c r="C31" s="2">
        <v>1.0000000000000009</v>
      </c>
      <c r="D31" s="2">
        <v>1.0000000000000009</v>
      </c>
      <c r="E31" s="2">
        <v>2.0000000000000018</v>
      </c>
      <c r="F31" s="2">
        <v>1.0000000000000009</v>
      </c>
      <c r="G31" s="2">
        <v>2.0000000000000018</v>
      </c>
      <c r="H31" s="2">
        <v>0</v>
      </c>
      <c r="I31" s="2">
        <v>0</v>
      </c>
      <c r="J31" s="2">
        <v>1.0000000000000009</v>
      </c>
      <c r="K31" s="2">
        <v>1.0000000000000009</v>
      </c>
      <c r="L31" s="2">
        <v>3.0000000000000027</v>
      </c>
      <c r="M31" s="2">
        <v>1.0000000000000009</v>
      </c>
    </row>
    <row r="32" spans="1:13" ht="14.35" thickBot="1" x14ac:dyDescent="0.5">
      <c r="A32" s="4">
        <v>31</v>
      </c>
      <c r="B32" s="2">
        <v>0</v>
      </c>
      <c r="C32" s="2">
        <v>2.0000000000000018</v>
      </c>
      <c r="D32" s="2">
        <v>0</v>
      </c>
      <c r="E32" s="2">
        <v>1.0000000000000009</v>
      </c>
      <c r="F32" s="2">
        <v>0</v>
      </c>
      <c r="G32" s="2">
        <v>4.0000000000000036</v>
      </c>
      <c r="H32" s="2">
        <v>0</v>
      </c>
      <c r="I32" s="2">
        <v>1.0000000000000009</v>
      </c>
      <c r="J32" s="2">
        <v>0</v>
      </c>
      <c r="K32" s="2">
        <v>2.0000000000000018</v>
      </c>
      <c r="L32" s="2">
        <v>0</v>
      </c>
      <c r="M32" s="2">
        <v>2.0000000000000018</v>
      </c>
    </row>
    <row r="33" spans="1:13" ht="14.35" thickBot="1" x14ac:dyDescent="0.5">
      <c r="A33" s="4">
        <v>32</v>
      </c>
      <c r="B33" s="2">
        <v>0</v>
      </c>
      <c r="C33" s="2">
        <v>0</v>
      </c>
      <c r="D33" s="2">
        <v>2.0000000000000018</v>
      </c>
      <c r="E33" s="2">
        <v>0</v>
      </c>
      <c r="F33" s="2">
        <v>0</v>
      </c>
      <c r="G33" s="2">
        <v>1.0000000000000009</v>
      </c>
      <c r="H33" s="2">
        <v>2.0000000000000018</v>
      </c>
      <c r="I33" s="2">
        <v>1.0000000000000009</v>
      </c>
      <c r="J33" s="2">
        <v>2.0000000000000018</v>
      </c>
      <c r="K33" s="2">
        <v>0</v>
      </c>
      <c r="L33" s="2">
        <v>0</v>
      </c>
      <c r="M33" s="2">
        <v>1.0000000000000009</v>
      </c>
    </row>
    <row r="34" spans="1:13" ht="14.35" thickBot="1" x14ac:dyDescent="0.5">
      <c r="A34" s="4">
        <v>33</v>
      </c>
      <c r="B34" s="2">
        <v>1.0000000000000009</v>
      </c>
      <c r="C34" s="2">
        <v>0</v>
      </c>
      <c r="D34" s="2">
        <v>0</v>
      </c>
      <c r="E34" s="2">
        <v>0</v>
      </c>
      <c r="F34" s="2">
        <v>1.0000000000000009</v>
      </c>
      <c r="G34" s="2">
        <v>0</v>
      </c>
      <c r="H34" s="2">
        <v>1.0000000000000009</v>
      </c>
      <c r="I34" s="2">
        <v>0</v>
      </c>
      <c r="J34" s="2">
        <v>0</v>
      </c>
      <c r="K34" s="2">
        <v>0</v>
      </c>
      <c r="L34" s="2">
        <v>1.0000000000000009</v>
      </c>
      <c r="M34" s="2">
        <v>3.0000000000000027</v>
      </c>
    </row>
    <row r="35" spans="1:13" ht="14.35" thickBot="1" x14ac:dyDescent="0.5">
      <c r="A35" s="4">
        <v>34</v>
      </c>
      <c r="B35" s="2">
        <v>2.0000000000000018</v>
      </c>
      <c r="C35" s="2">
        <v>2.0000000000000018</v>
      </c>
      <c r="D35" s="2">
        <v>3.0000000000000027</v>
      </c>
      <c r="E35" s="2">
        <v>1.0000000000000009</v>
      </c>
      <c r="F35" s="2">
        <v>6.0000000000000053</v>
      </c>
      <c r="G35" s="2">
        <v>1.0000000000000009</v>
      </c>
      <c r="H35" s="2">
        <v>4.0000000000000036</v>
      </c>
      <c r="I35" s="2">
        <v>2.0000000000000018</v>
      </c>
      <c r="J35" s="2">
        <v>1.0000000000000009</v>
      </c>
      <c r="K35" s="2">
        <v>2.0000000000000018</v>
      </c>
      <c r="L35" s="2">
        <v>0</v>
      </c>
      <c r="M35" s="2">
        <v>1.0000000000000009</v>
      </c>
    </row>
    <row r="36" spans="1:13" ht="14.35" thickBot="1" x14ac:dyDescent="0.5">
      <c r="A36" s="4">
        <v>35</v>
      </c>
      <c r="B36" s="2">
        <v>1.0000000000000009</v>
      </c>
      <c r="C36" s="2">
        <v>0</v>
      </c>
      <c r="D36" s="2">
        <v>3.0000000000000027</v>
      </c>
      <c r="E36" s="2">
        <v>0</v>
      </c>
      <c r="F36" s="2">
        <v>0</v>
      </c>
      <c r="G36" s="2">
        <v>0</v>
      </c>
      <c r="H36" s="2">
        <v>0</v>
      </c>
      <c r="I36" s="2">
        <v>3.0000000000000027</v>
      </c>
      <c r="J36" s="2">
        <v>2.0000000000000018</v>
      </c>
      <c r="K36" s="2">
        <v>1.0000000000000009</v>
      </c>
      <c r="L36" s="2">
        <v>1.0000000000000009</v>
      </c>
      <c r="M36" s="2">
        <v>1.0000000000000009</v>
      </c>
    </row>
    <row r="37" spans="1:13" ht="14.35" thickBot="1" x14ac:dyDescent="0.5">
      <c r="A37" s="4">
        <v>36</v>
      </c>
      <c r="B37" s="2">
        <v>2.0000000000000018</v>
      </c>
      <c r="C37" s="2">
        <v>2.0000000000000018</v>
      </c>
      <c r="D37" s="2">
        <v>3.0000000000000027</v>
      </c>
      <c r="E37" s="2">
        <v>3.0000000000000027</v>
      </c>
      <c r="F37" s="2">
        <v>2.0000000000000018</v>
      </c>
      <c r="G37" s="2">
        <v>5.0000000000000044</v>
      </c>
      <c r="H37" s="2">
        <v>0</v>
      </c>
      <c r="I37" s="2">
        <v>5.0000000000000044</v>
      </c>
      <c r="J37" s="2">
        <v>1.0000000000000009</v>
      </c>
      <c r="K37" s="2">
        <v>2.0000000000000018</v>
      </c>
      <c r="L37" s="2">
        <v>2.0000000000000018</v>
      </c>
      <c r="M37" s="2">
        <v>3.0000000000000027</v>
      </c>
    </row>
    <row r="38" spans="1:13" ht="14.35" thickBot="1" x14ac:dyDescent="0.5">
      <c r="A38" s="4">
        <v>37</v>
      </c>
      <c r="B38" s="2">
        <v>2.0000000000000018</v>
      </c>
      <c r="C38" s="2">
        <v>0</v>
      </c>
      <c r="D38" s="2">
        <v>1.0000000000000009</v>
      </c>
      <c r="E38" s="2">
        <v>4.0000000000000036</v>
      </c>
      <c r="F38" s="2">
        <v>3.0000000000000027</v>
      </c>
      <c r="G38" s="2">
        <v>0</v>
      </c>
      <c r="H38" s="2">
        <v>2.0000000000000018</v>
      </c>
      <c r="I38" s="2">
        <v>0</v>
      </c>
      <c r="J38" s="2">
        <v>1.0000000000000009</v>
      </c>
      <c r="K38" s="2">
        <v>0</v>
      </c>
      <c r="L38" s="2">
        <v>0</v>
      </c>
      <c r="M38" s="2">
        <v>0</v>
      </c>
    </row>
    <row r="39" spans="1:13" ht="14.35" thickBot="1" x14ac:dyDescent="0.5">
      <c r="A39" s="4">
        <v>38</v>
      </c>
      <c r="B39" s="2">
        <v>0</v>
      </c>
      <c r="C39" s="2">
        <v>1.0000000000000009</v>
      </c>
      <c r="D39" s="2">
        <v>1.0000000000000009</v>
      </c>
      <c r="E39" s="2">
        <v>1.0000000000000009</v>
      </c>
      <c r="F39" s="2">
        <v>0</v>
      </c>
      <c r="G39" s="2">
        <v>3.0000000000000027</v>
      </c>
      <c r="H39" s="2">
        <v>0</v>
      </c>
      <c r="I39" s="2">
        <v>1.0000000000000009</v>
      </c>
      <c r="J39" s="2">
        <v>1.0000000000000009</v>
      </c>
      <c r="K39" s="2">
        <v>1.0000000000000009</v>
      </c>
      <c r="L39" s="2">
        <v>0</v>
      </c>
      <c r="M39" s="2">
        <v>0</v>
      </c>
    </row>
    <row r="40" spans="1:13" ht="14.35" thickBot="1" x14ac:dyDescent="0.5">
      <c r="A40" s="4">
        <v>39</v>
      </c>
      <c r="B40" s="2">
        <v>2.0000000000000018</v>
      </c>
      <c r="C40" s="2">
        <v>0</v>
      </c>
      <c r="D40" s="2">
        <v>1.0000000000000009</v>
      </c>
      <c r="E40" s="2">
        <v>0</v>
      </c>
      <c r="F40" s="2">
        <v>1.0000000000000009</v>
      </c>
      <c r="G40" s="2">
        <v>2.0000000000000018</v>
      </c>
      <c r="H40" s="2">
        <v>2.0000000000000018</v>
      </c>
      <c r="I40" s="2">
        <v>1.0000000000000009</v>
      </c>
      <c r="J40" s="2">
        <v>1.0000000000000009</v>
      </c>
      <c r="K40" s="2">
        <v>0</v>
      </c>
      <c r="L40" s="2">
        <v>1.0000000000000009</v>
      </c>
      <c r="M40" s="2">
        <v>1.0000000000000009</v>
      </c>
    </row>
    <row r="41" spans="1:13" ht="14.35" thickBot="1" x14ac:dyDescent="0.5">
      <c r="A41" s="4">
        <v>40</v>
      </c>
      <c r="B41" s="2">
        <v>0</v>
      </c>
      <c r="C41" s="2">
        <v>0</v>
      </c>
      <c r="D41" s="2">
        <v>2.0000000000000018</v>
      </c>
      <c r="E41" s="2">
        <v>3.0000000000000027</v>
      </c>
      <c r="F41" s="2">
        <v>0</v>
      </c>
      <c r="G41" s="2">
        <v>0</v>
      </c>
      <c r="H41" s="2">
        <v>0</v>
      </c>
      <c r="I41" s="2">
        <v>2.0000000000000018</v>
      </c>
      <c r="J41" s="2">
        <v>1.0000000000000009</v>
      </c>
      <c r="K41" s="2">
        <v>0</v>
      </c>
      <c r="L41" s="2">
        <v>1.0000000000000009</v>
      </c>
      <c r="M41" s="2">
        <v>2.0000000000000018</v>
      </c>
    </row>
    <row r="42" spans="1:13" ht="14.35" thickBot="1" x14ac:dyDescent="0.5">
      <c r="A42" s="4">
        <v>41</v>
      </c>
      <c r="B42" s="2">
        <v>1.0000000000000009</v>
      </c>
      <c r="C42" s="2">
        <v>2.0000000000000018</v>
      </c>
      <c r="D42" s="2">
        <v>0</v>
      </c>
      <c r="E42" s="2">
        <v>0</v>
      </c>
      <c r="F42" s="2">
        <v>1.0000000000000009</v>
      </c>
      <c r="G42" s="2">
        <v>1.0000000000000009</v>
      </c>
      <c r="H42" s="2">
        <v>0</v>
      </c>
      <c r="I42" s="2">
        <v>0</v>
      </c>
      <c r="J42" s="2">
        <v>0</v>
      </c>
      <c r="K42" s="2">
        <v>1.0000000000000009</v>
      </c>
      <c r="L42" s="2">
        <v>0</v>
      </c>
      <c r="M42" s="2">
        <v>0</v>
      </c>
    </row>
    <row r="43" spans="1:13" ht="14.35" thickBot="1" x14ac:dyDescent="0.5">
      <c r="A43" s="4">
        <v>42</v>
      </c>
      <c r="B43" s="2">
        <v>1.0000000000000009</v>
      </c>
      <c r="C43" s="2">
        <v>1.0000000000000009</v>
      </c>
      <c r="D43" s="2">
        <v>0</v>
      </c>
      <c r="E43" s="2">
        <v>0</v>
      </c>
      <c r="F43" s="2">
        <v>1.0000000000000009</v>
      </c>
      <c r="G43" s="2">
        <v>0</v>
      </c>
      <c r="H43" s="2">
        <v>0</v>
      </c>
      <c r="I43" s="2">
        <v>1.0000000000000009</v>
      </c>
      <c r="J43" s="2">
        <v>0</v>
      </c>
      <c r="K43" s="2">
        <v>1.0000000000000009</v>
      </c>
      <c r="L43" s="2">
        <v>0</v>
      </c>
      <c r="M43" s="2">
        <v>0</v>
      </c>
    </row>
    <row r="44" spans="1:13" ht="14.35" thickBot="1" x14ac:dyDescent="0.5">
      <c r="A44" s="4">
        <v>43</v>
      </c>
      <c r="B44" s="2">
        <v>2.0000000000000018</v>
      </c>
      <c r="C44" s="2">
        <v>0</v>
      </c>
      <c r="D44" s="2">
        <v>3.0000000000000027</v>
      </c>
      <c r="E44" s="2">
        <v>0</v>
      </c>
      <c r="F44" s="2">
        <v>3.0000000000000027</v>
      </c>
      <c r="G44" s="2">
        <v>0</v>
      </c>
      <c r="H44" s="2">
        <v>3.0000000000000027</v>
      </c>
      <c r="I44" s="2">
        <v>1.0000000000000009</v>
      </c>
      <c r="J44" s="2">
        <v>3.0000000000000027</v>
      </c>
      <c r="K44" s="2">
        <v>0</v>
      </c>
      <c r="L44" s="2">
        <v>6.0000000000000053</v>
      </c>
      <c r="M44" s="2">
        <v>0</v>
      </c>
    </row>
    <row r="45" spans="1:13" ht="14.35" thickBot="1" x14ac:dyDescent="0.5">
      <c r="A45" s="4">
        <v>44</v>
      </c>
      <c r="B45" s="2">
        <v>0</v>
      </c>
      <c r="C45" s="2">
        <v>0</v>
      </c>
      <c r="D45" s="2">
        <v>0</v>
      </c>
      <c r="E45" s="2">
        <v>1.0000000000000009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1.0000000000000009</v>
      </c>
      <c r="M45" s="2">
        <v>0</v>
      </c>
    </row>
    <row r="46" spans="1:13" ht="14.35" thickBot="1" x14ac:dyDescent="0.5">
      <c r="A46" s="4">
        <v>45</v>
      </c>
      <c r="B46" s="2">
        <v>2.0000000000000018</v>
      </c>
      <c r="C46" s="2">
        <v>0</v>
      </c>
      <c r="D46" s="2">
        <v>3.0000000000000027</v>
      </c>
      <c r="E46" s="2">
        <v>0</v>
      </c>
      <c r="F46" s="2">
        <v>3.0000000000000027</v>
      </c>
      <c r="G46" s="2">
        <v>0</v>
      </c>
      <c r="H46" s="2">
        <v>2.0000000000000018</v>
      </c>
      <c r="I46" s="2">
        <v>0</v>
      </c>
      <c r="J46" s="2">
        <v>1.0000000000000009</v>
      </c>
      <c r="K46" s="2">
        <v>1.0000000000000009</v>
      </c>
      <c r="L46" s="2">
        <v>6.9999999999999947</v>
      </c>
      <c r="M46" s="2">
        <v>1.0000000000000009</v>
      </c>
    </row>
    <row r="47" spans="1:13" ht="14.35" thickBot="1" x14ac:dyDescent="0.5">
      <c r="A47" s="4">
        <v>46</v>
      </c>
      <c r="B47" s="2">
        <v>4.0000000000000036</v>
      </c>
      <c r="C47" s="2">
        <v>4.0000000000000036</v>
      </c>
      <c r="D47" s="2">
        <v>4.0000000000000036</v>
      </c>
      <c r="E47" s="2">
        <v>1.0000000000000009</v>
      </c>
      <c r="F47" s="2">
        <v>8.9999999999999964</v>
      </c>
      <c r="G47" s="2">
        <v>0</v>
      </c>
      <c r="H47" s="2">
        <v>5.0000000000000044</v>
      </c>
      <c r="I47" s="2">
        <v>3.0000000000000027</v>
      </c>
      <c r="J47" s="2">
        <v>3.0000000000000027</v>
      </c>
      <c r="K47" s="2">
        <v>3.0000000000000027</v>
      </c>
      <c r="L47" s="2">
        <v>2.0000000000000018</v>
      </c>
      <c r="M47" s="2">
        <v>3.0000000000000027</v>
      </c>
    </row>
    <row r="48" spans="1:13" ht="14.35" thickBot="1" x14ac:dyDescent="0.5">
      <c r="A48" s="4">
        <v>47</v>
      </c>
      <c r="B48" s="2">
        <v>0</v>
      </c>
      <c r="C48" s="2">
        <v>0</v>
      </c>
      <c r="D48" s="2">
        <v>2.0000000000000018</v>
      </c>
      <c r="E48" s="2">
        <v>2.0000000000000018</v>
      </c>
      <c r="F48" s="2">
        <v>1.0000000000000009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1.0000000000000009</v>
      </c>
    </row>
    <row r="49" spans="1:13" ht="14.35" thickBot="1" x14ac:dyDescent="0.5">
      <c r="A49" s="4">
        <v>48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1.0000000000000009</v>
      </c>
      <c r="I49" s="2">
        <v>1.0000000000000009</v>
      </c>
      <c r="J49" s="2">
        <v>1.0000000000000009</v>
      </c>
      <c r="K49" s="2">
        <v>2.0000000000000018</v>
      </c>
      <c r="L49" s="2">
        <v>2.0000000000000018</v>
      </c>
      <c r="M49" s="2">
        <v>0</v>
      </c>
    </row>
    <row r="50" spans="1:13" ht="14.35" thickBot="1" x14ac:dyDescent="0.5">
      <c r="A50" s="4">
        <v>49</v>
      </c>
      <c r="B50" s="2">
        <v>0</v>
      </c>
      <c r="C50" s="2">
        <v>1.0000000000000009</v>
      </c>
      <c r="D50" s="2">
        <v>2.0000000000000018</v>
      </c>
      <c r="E50" s="2">
        <v>3.0000000000000027</v>
      </c>
      <c r="F50" s="2">
        <v>0</v>
      </c>
      <c r="G50" s="2">
        <v>0</v>
      </c>
      <c r="H50" s="2">
        <v>2.0000000000000018</v>
      </c>
      <c r="I50" s="2">
        <v>0</v>
      </c>
      <c r="J50" s="2">
        <v>4.0000000000000036</v>
      </c>
      <c r="K50" s="2">
        <v>0</v>
      </c>
      <c r="L50" s="2">
        <v>2.0000000000000018</v>
      </c>
      <c r="M50" s="2">
        <v>1.0000000000000009</v>
      </c>
    </row>
    <row r="51" spans="1:13" ht="14.35" thickBot="1" x14ac:dyDescent="0.5">
      <c r="A51" s="4">
        <v>50</v>
      </c>
      <c r="B51" s="2">
        <v>0</v>
      </c>
      <c r="C51" s="2">
        <v>1.0000000000000009</v>
      </c>
      <c r="D51" s="2">
        <v>2.0000000000000018</v>
      </c>
      <c r="E51" s="2">
        <v>6.9999999999999947</v>
      </c>
      <c r="F51" s="2">
        <v>1.0000000000000009</v>
      </c>
      <c r="G51" s="2">
        <v>4.0000000000000036</v>
      </c>
      <c r="H51" s="2">
        <v>1.0000000000000009</v>
      </c>
      <c r="I51" s="2">
        <v>5.0000000000000044</v>
      </c>
      <c r="J51" s="2">
        <v>0</v>
      </c>
      <c r="K51" s="2">
        <v>2.0000000000000018</v>
      </c>
      <c r="L51" s="2">
        <v>0</v>
      </c>
      <c r="M51" s="2">
        <v>3.0000000000000027</v>
      </c>
    </row>
    <row r="52" spans="1:13" ht="14.35" thickBot="1" x14ac:dyDescent="0.5">
      <c r="A52" s="4">
        <v>51</v>
      </c>
      <c r="B52" s="2">
        <v>0</v>
      </c>
      <c r="C52" s="2">
        <v>2.0000000000000018</v>
      </c>
      <c r="D52" s="2">
        <v>0</v>
      </c>
      <c r="E52" s="2">
        <v>4.0000000000000036</v>
      </c>
      <c r="F52" s="2">
        <v>0</v>
      </c>
      <c r="G52" s="2">
        <v>2.0000000000000018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6.9999999999999947</v>
      </c>
    </row>
    <row r="53" spans="1:13" ht="14.35" thickBot="1" x14ac:dyDescent="0.5">
      <c r="A53" s="4">
        <v>52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1.0000000000000009</v>
      </c>
      <c r="H53" s="2">
        <v>0</v>
      </c>
      <c r="I53" s="2">
        <v>1.0000000000000009</v>
      </c>
      <c r="J53" s="2">
        <v>1.0000000000000009</v>
      </c>
      <c r="K53" s="2">
        <v>1.0000000000000009</v>
      </c>
      <c r="L53" s="2">
        <v>0</v>
      </c>
      <c r="M53" s="2">
        <v>1.0000000000000009</v>
      </c>
    </row>
    <row r="54" spans="1:13" ht="14.35" thickBot="1" x14ac:dyDescent="0.5">
      <c r="A54" s="4">
        <v>53</v>
      </c>
      <c r="B54" s="2">
        <v>1.0000000000000009</v>
      </c>
      <c r="C54" s="2">
        <v>0</v>
      </c>
      <c r="D54" s="2">
        <v>4.0000000000000036</v>
      </c>
      <c r="E54" s="2">
        <v>3.0000000000000027</v>
      </c>
      <c r="F54" s="2">
        <v>2.0000000000000018</v>
      </c>
      <c r="G54" s="2">
        <v>3.0000000000000027</v>
      </c>
      <c r="H54" s="2">
        <v>1.0000000000000009</v>
      </c>
      <c r="I54" s="2">
        <v>1.0000000000000009</v>
      </c>
      <c r="J54" s="2">
        <v>1.0000000000000009</v>
      </c>
      <c r="K54" s="2">
        <v>2.0000000000000018</v>
      </c>
      <c r="L54" s="2">
        <v>0</v>
      </c>
      <c r="M54" s="2">
        <v>3.0000000000000027</v>
      </c>
    </row>
    <row r="55" spans="1:13" ht="14.35" thickBot="1" x14ac:dyDescent="0.5">
      <c r="A55" s="4">
        <v>54</v>
      </c>
      <c r="B55" s="2">
        <v>1.0000000000000009</v>
      </c>
      <c r="C55" s="2">
        <v>3.0000000000000027</v>
      </c>
      <c r="D55" s="2">
        <v>5.0000000000000044</v>
      </c>
      <c r="E55" s="2">
        <v>3.0000000000000027</v>
      </c>
      <c r="F55" s="2">
        <v>1.0000000000000009</v>
      </c>
      <c r="G55" s="2">
        <v>1.0000000000000009</v>
      </c>
      <c r="H55" s="2">
        <v>0</v>
      </c>
      <c r="I55" s="2">
        <v>0</v>
      </c>
      <c r="J55" s="2">
        <v>2.0000000000000018</v>
      </c>
      <c r="K55" s="2">
        <v>0</v>
      </c>
      <c r="L55" s="2">
        <v>1.0000000000000009</v>
      </c>
      <c r="M55" s="2">
        <v>0</v>
      </c>
    </row>
    <row r="56" spans="1:13" ht="14.35" thickBot="1" x14ac:dyDescent="0.5">
      <c r="A56" s="4">
        <v>55</v>
      </c>
      <c r="B56" s="2">
        <v>0</v>
      </c>
      <c r="C56" s="2">
        <v>0</v>
      </c>
      <c r="D56" s="2">
        <v>2.0000000000000018</v>
      </c>
      <c r="E56" s="2">
        <v>0</v>
      </c>
      <c r="F56" s="2">
        <v>0</v>
      </c>
      <c r="G56" s="2">
        <v>1.0000000000000009</v>
      </c>
      <c r="H56" s="2">
        <v>1.0000000000000009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</row>
    <row r="57" spans="1:13" ht="14.35" thickBot="1" x14ac:dyDescent="0.5">
      <c r="A57" s="4">
        <v>56</v>
      </c>
      <c r="B57" s="2">
        <v>0</v>
      </c>
      <c r="C57" s="2">
        <v>4.0000000000000036</v>
      </c>
      <c r="D57" s="2">
        <v>2.0000000000000018</v>
      </c>
      <c r="E57" s="2">
        <v>2.0000000000000018</v>
      </c>
      <c r="F57" s="2">
        <v>0</v>
      </c>
      <c r="G57" s="2">
        <v>6.0000000000000053</v>
      </c>
      <c r="H57" s="2">
        <v>1.0000000000000009</v>
      </c>
      <c r="I57" s="2">
        <v>2.0000000000000018</v>
      </c>
      <c r="J57" s="2">
        <v>0</v>
      </c>
      <c r="K57" s="2">
        <v>1.0000000000000009</v>
      </c>
      <c r="L57" s="2">
        <v>0</v>
      </c>
      <c r="M57" s="2">
        <v>3.0000000000000027</v>
      </c>
    </row>
    <row r="58" spans="1:13" ht="14.35" thickBot="1" x14ac:dyDescent="0.5">
      <c r="A58" s="4">
        <v>57</v>
      </c>
      <c r="B58" s="2">
        <v>2.0000000000000018</v>
      </c>
      <c r="C58" s="2">
        <v>3.0000000000000027</v>
      </c>
      <c r="D58" s="2">
        <v>1.0000000000000009</v>
      </c>
      <c r="E58" s="2">
        <v>2.0000000000000018</v>
      </c>
      <c r="F58" s="2">
        <v>1.0000000000000009</v>
      </c>
      <c r="G58" s="2">
        <v>2.0000000000000018</v>
      </c>
      <c r="H58" s="2">
        <v>0</v>
      </c>
      <c r="I58" s="2">
        <v>5.0000000000000044</v>
      </c>
      <c r="J58" s="2">
        <v>0</v>
      </c>
      <c r="K58" s="2">
        <v>1.0000000000000009</v>
      </c>
      <c r="L58" s="2">
        <v>0</v>
      </c>
      <c r="M58" s="2">
        <v>1.0000000000000009</v>
      </c>
    </row>
    <row r="59" spans="1:13" ht="14.35" thickBot="1" x14ac:dyDescent="0.5">
      <c r="A59" s="4">
        <v>58</v>
      </c>
      <c r="B59" s="2">
        <v>0</v>
      </c>
      <c r="C59" s="2">
        <v>4.0000000000000036</v>
      </c>
      <c r="D59" s="2">
        <v>2.0000000000000018</v>
      </c>
      <c r="E59" s="2">
        <v>5.0000000000000044</v>
      </c>
      <c r="F59" s="2">
        <v>2.0000000000000018</v>
      </c>
      <c r="G59" s="2">
        <v>3.0000000000000027</v>
      </c>
      <c r="H59" s="2">
        <v>3.0000000000000027</v>
      </c>
      <c r="I59" s="2">
        <v>3.0000000000000027</v>
      </c>
      <c r="J59" s="2">
        <v>0</v>
      </c>
      <c r="K59" s="2">
        <v>0</v>
      </c>
      <c r="L59" s="2">
        <v>1.0000000000000009</v>
      </c>
      <c r="M59" s="2">
        <v>0</v>
      </c>
    </row>
    <row r="60" spans="1:13" ht="14.35" thickBot="1" x14ac:dyDescent="0.5">
      <c r="A60" s="4">
        <v>59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2.0000000000000018</v>
      </c>
      <c r="J60" s="2">
        <v>0</v>
      </c>
      <c r="K60" s="2">
        <v>0</v>
      </c>
      <c r="L60" s="2">
        <v>0</v>
      </c>
      <c r="M60" s="2">
        <v>0</v>
      </c>
    </row>
    <row r="61" spans="1:13" ht="14.35" thickBot="1" x14ac:dyDescent="0.5">
      <c r="A61" s="4">
        <v>60</v>
      </c>
      <c r="B61" s="2">
        <v>0</v>
      </c>
      <c r="C61" s="2">
        <v>3.0000000000000027</v>
      </c>
      <c r="D61" s="2">
        <v>2.0000000000000018</v>
      </c>
      <c r="E61" s="2">
        <v>0</v>
      </c>
      <c r="F61" s="2">
        <v>1.0000000000000009</v>
      </c>
      <c r="G61" s="2">
        <v>0</v>
      </c>
      <c r="H61" s="2">
        <v>1.0000000000000009</v>
      </c>
      <c r="I61" s="2">
        <v>1.0000000000000009</v>
      </c>
      <c r="J61" s="2">
        <v>1.0000000000000009</v>
      </c>
      <c r="K61" s="2">
        <v>0</v>
      </c>
      <c r="L61" s="2">
        <v>1.0000000000000009</v>
      </c>
      <c r="M61" s="2">
        <v>1.0000000000000009</v>
      </c>
    </row>
    <row r="62" spans="1:13" ht="14.35" thickBot="1" x14ac:dyDescent="0.5">
      <c r="A62" s="4">
        <v>61</v>
      </c>
      <c r="B62" s="2">
        <v>0</v>
      </c>
      <c r="C62" s="2">
        <v>2.0000000000000018</v>
      </c>
      <c r="D62" s="2">
        <v>1.0000000000000009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1.0000000000000009</v>
      </c>
      <c r="L62" s="2">
        <v>0</v>
      </c>
      <c r="M62" s="2">
        <v>0</v>
      </c>
    </row>
    <row r="63" spans="1:13" ht="14.35" thickBot="1" x14ac:dyDescent="0.5">
      <c r="A63" s="4">
        <v>62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2.0000000000000018</v>
      </c>
    </row>
    <row r="64" spans="1:13" ht="14.35" thickBot="1" x14ac:dyDescent="0.5">
      <c r="A64" s="4">
        <v>63</v>
      </c>
      <c r="B64" s="2">
        <v>0</v>
      </c>
      <c r="C64" s="2">
        <v>2.0000000000000018</v>
      </c>
      <c r="D64" s="2">
        <v>0</v>
      </c>
      <c r="E64" s="2">
        <v>1.0000000000000009</v>
      </c>
      <c r="F64" s="2">
        <v>1.0000000000000009</v>
      </c>
      <c r="G64" s="2">
        <v>0</v>
      </c>
      <c r="H64" s="2">
        <v>0</v>
      </c>
      <c r="I64" s="2">
        <v>1.0000000000000009</v>
      </c>
      <c r="J64" s="2">
        <v>0</v>
      </c>
      <c r="K64" s="2">
        <v>0</v>
      </c>
      <c r="L64" s="2">
        <v>0</v>
      </c>
      <c r="M64" s="2">
        <v>0</v>
      </c>
    </row>
    <row r="65" spans="1:13" ht="14.35" thickBot="1" x14ac:dyDescent="0.5">
      <c r="A65" s="4">
        <v>64</v>
      </c>
      <c r="B65" s="2">
        <v>3.0000000000000027</v>
      </c>
      <c r="C65" s="2">
        <v>0</v>
      </c>
      <c r="D65" s="2">
        <v>3.0000000000000027</v>
      </c>
      <c r="E65" s="2">
        <v>3.0000000000000027</v>
      </c>
      <c r="F65" s="2">
        <v>1.0000000000000009</v>
      </c>
      <c r="G65" s="2">
        <v>0</v>
      </c>
      <c r="H65" s="2">
        <v>2.0000000000000018</v>
      </c>
      <c r="I65" s="2">
        <v>0</v>
      </c>
      <c r="J65" s="2">
        <v>0</v>
      </c>
      <c r="K65" s="2">
        <v>0</v>
      </c>
      <c r="L65" s="2">
        <v>2.0000000000000018</v>
      </c>
      <c r="M65" s="2">
        <v>1.0000000000000009</v>
      </c>
    </row>
    <row r="66" spans="1:13" ht="14.35" thickBot="1" x14ac:dyDescent="0.5">
      <c r="A66" s="4">
        <v>65</v>
      </c>
      <c r="B66" s="2">
        <v>0</v>
      </c>
      <c r="C66" s="2">
        <v>0</v>
      </c>
      <c r="D66" s="2">
        <v>3.0000000000000027</v>
      </c>
      <c r="E66" s="2">
        <v>0</v>
      </c>
      <c r="F66" s="2">
        <v>1.0000000000000009</v>
      </c>
      <c r="G66" s="2">
        <v>0</v>
      </c>
      <c r="H66" s="2">
        <v>2.0000000000000018</v>
      </c>
      <c r="I66" s="2">
        <v>3.0000000000000027</v>
      </c>
      <c r="J66" s="2">
        <v>1.0000000000000009</v>
      </c>
      <c r="K66" s="2">
        <v>0</v>
      </c>
      <c r="L66" s="2">
        <v>0</v>
      </c>
      <c r="M66" s="2">
        <v>0</v>
      </c>
    </row>
    <row r="67" spans="1:13" ht="14.35" thickBot="1" x14ac:dyDescent="0.5">
      <c r="A67" s="4">
        <v>66</v>
      </c>
      <c r="B67" s="2">
        <v>0</v>
      </c>
      <c r="C67" s="2">
        <v>1.0000000000000009</v>
      </c>
      <c r="D67" s="2">
        <v>0</v>
      </c>
      <c r="E67" s="2">
        <v>1.0000000000000009</v>
      </c>
      <c r="F67" s="2">
        <v>0</v>
      </c>
      <c r="G67" s="2">
        <v>2.0000000000000018</v>
      </c>
      <c r="H67" s="2">
        <v>0</v>
      </c>
      <c r="I67" s="2">
        <v>2.0000000000000018</v>
      </c>
      <c r="J67" s="2">
        <v>1.0000000000000009</v>
      </c>
      <c r="K67" s="2">
        <v>0</v>
      </c>
      <c r="L67" s="2">
        <v>0</v>
      </c>
      <c r="M67" s="2">
        <v>0</v>
      </c>
    </row>
    <row r="68" spans="1:13" ht="14.35" thickBot="1" x14ac:dyDescent="0.5">
      <c r="A68" s="4">
        <v>67</v>
      </c>
      <c r="B68" s="2">
        <v>2.0000000000000018</v>
      </c>
      <c r="C68" s="2">
        <v>7.9999999999999964</v>
      </c>
      <c r="D68" s="2">
        <v>1.0000000000000009</v>
      </c>
      <c r="E68" s="2">
        <v>2.0000000000000018</v>
      </c>
      <c r="F68" s="2">
        <v>1.0000000000000009</v>
      </c>
      <c r="G68" s="2">
        <v>6.0000000000000053</v>
      </c>
      <c r="H68" s="2">
        <v>2.0000000000000018</v>
      </c>
      <c r="I68" s="2">
        <v>1.0000000000000009</v>
      </c>
      <c r="J68" s="2">
        <v>0</v>
      </c>
      <c r="K68" s="2">
        <v>1.0000000000000009</v>
      </c>
      <c r="L68" s="2">
        <v>0</v>
      </c>
      <c r="M68" s="2">
        <v>4.0000000000000036</v>
      </c>
    </row>
    <row r="69" spans="1:13" ht="14.35" thickBot="1" x14ac:dyDescent="0.5">
      <c r="A69" s="4">
        <v>68</v>
      </c>
      <c r="B69" s="2">
        <v>3.0000000000000027</v>
      </c>
      <c r="C69" s="2">
        <v>0</v>
      </c>
      <c r="D69" s="2">
        <v>0</v>
      </c>
      <c r="E69" s="2">
        <v>1.0000000000000009</v>
      </c>
      <c r="F69" s="2">
        <v>0</v>
      </c>
      <c r="G69" s="2">
        <v>1.0000000000000009</v>
      </c>
      <c r="H69" s="2">
        <v>1.0000000000000009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</row>
    <row r="70" spans="1:13" ht="14.35" thickBot="1" x14ac:dyDescent="0.5">
      <c r="A70" s="4">
        <v>69</v>
      </c>
      <c r="B70" s="2">
        <v>0</v>
      </c>
      <c r="C70" s="2">
        <v>1.0000000000000009</v>
      </c>
      <c r="D70" s="2">
        <v>1.0000000000000009</v>
      </c>
      <c r="E70" s="2">
        <v>0</v>
      </c>
      <c r="F70" s="2">
        <v>1.0000000000000009</v>
      </c>
      <c r="G70" s="2">
        <v>1.0000000000000009</v>
      </c>
      <c r="H70" s="2">
        <v>1.0000000000000009</v>
      </c>
      <c r="I70" s="2">
        <v>1.0000000000000009</v>
      </c>
      <c r="J70" s="2">
        <v>0</v>
      </c>
      <c r="K70" s="2">
        <v>0</v>
      </c>
      <c r="L70" s="2">
        <v>0</v>
      </c>
      <c r="M70" s="2">
        <v>1.0000000000000009</v>
      </c>
    </row>
    <row r="71" spans="1:13" ht="14.35" thickBot="1" x14ac:dyDescent="0.5">
      <c r="A71" s="4">
        <v>70</v>
      </c>
      <c r="B71" s="2">
        <v>1.0000000000000009</v>
      </c>
      <c r="C71" s="2">
        <v>1.0000000000000009</v>
      </c>
      <c r="D71" s="2">
        <v>1.0000000000000009</v>
      </c>
      <c r="E71" s="2">
        <v>1.0000000000000009</v>
      </c>
      <c r="F71" s="2">
        <v>0</v>
      </c>
      <c r="G71" s="2">
        <v>2.0000000000000018</v>
      </c>
      <c r="H71" s="2">
        <v>2.0000000000000018</v>
      </c>
      <c r="I71" s="2">
        <v>1.0000000000000009</v>
      </c>
      <c r="J71" s="2">
        <v>3.0000000000000027</v>
      </c>
      <c r="K71" s="2">
        <v>1.0000000000000009</v>
      </c>
      <c r="L71" s="2">
        <v>4.0000000000000036</v>
      </c>
      <c r="M71" s="2">
        <v>1.0000000000000009</v>
      </c>
    </row>
    <row r="72" spans="1:13" ht="14.35" thickBot="1" x14ac:dyDescent="0.5">
      <c r="A72" s="4">
        <v>71</v>
      </c>
      <c r="B72" s="2">
        <v>1.0000000000000009</v>
      </c>
      <c r="C72" s="2">
        <v>1.0000000000000009</v>
      </c>
      <c r="D72" s="2">
        <v>2.0000000000000018</v>
      </c>
      <c r="E72" s="2">
        <v>2.0000000000000018</v>
      </c>
      <c r="F72" s="2">
        <v>3.0000000000000027</v>
      </c>
      <c r="G72" s="2">
        <v>0</v>
      </c>
      <c r="H72" s="2">
        <v>1.0000000000000009</v>
      </c>
      <c r="I72" s="2">
        <v>0</v>
      </c>
      <c r="J72" s="2">
        <v>0</v>
      </c>
      <c r="K72" s="2">
        <v>0</v>
      </c>
      <c r="L72" s="2">
        <v>1.0000000000000009</v>
      </c>
      <c r="M72" s="2">
        <v>0</v>
      </c>
    </row>
    <row r="73" spans="1:13" ht="14.35" thickBot="1" x14ac:dyDescent="0.5">
      <c r="A73" s="4">
        <v>72</v>
      </c>
      <c r="B73" s="2">
        <v>0</v>
      </c>
      <c r="C73" s="2">
        <v>1.0000000000000009</v>
      </c>
      <c r="D73" s="2">
        <v>1.0000000000000009</v>
      </c>
      <c r="E73" s="2">
        <v>0</v>
      </c>
      <c r="F73" s="2">
        <v>1.0000000000000009</v>
      </c>
      <c r="G73" s="2">
        <v>2.0000000000000018</v>
      </c>
      <c r="H73" s="2">
        <v>0</v>
      </c>
      <c r="I73" s="2">
        <v>2.0000000000000018</v>
      </c>
      <c r="J73" s="2">
        <v>0</v>
      </c>
      <c r="K73" s="2">
        <v>0</v>
      </c>
      <c r="L73" s="2">
        <v>0</v>
      </c>
      <c r="M73" s="2">
        <v>0</v>
      </c>
    </row>
    <row r="74" spans="1:13" ht="14.35" thickBot="1" x14ac:dyDescent="0.5">
      <c r="A74" s="4">
        <v>73</v>
      </c>
      <c r="B74" s="2">
        <v>0</v>
      </c>
      <c r="C74" s="2">
        <v>0</v>
      </c>
      <c r="D74" s="2">
        <v>0</v>
      </c>
      <c r="E74" s="2">
        <v>1.0000000000000009</v>
      </c>
      <c r="F74" s="2">
        <v>0</v>
      </c>
      <c r="G74" s="2">
        <v>0</v>
      </c>
      <c r="H74" s="2">
        <v>0</v>
      </c>
      <c r="I74" s="2">
        <v>1.0000000000000009</v>
      </c>
      <c r="J74" s="2">
        <v>1.0000000000000009</v>
      </c>
      <c r="K74" s="2">
        <v>0</v>
      </c>
      <c r="L74" s="2">
        <v>0</v>
      </c>
      <c r="M74" s="2">
        <v>0</v>
      </c>
    </row>
    <row r="75" spans="1:13" ht="14.35" thickBot="1" x14ac:dyDescent="0.5">
      <c r="A75" s="4">
        <v>74</v>
      </c>
      <c r="B75" s="2">
        <v>2.0000000000000018</v>
      </c>
      <c r="C75" s="2">
        <v>2.0000000000000018</v>
      </c>
      <c r="D75" s="2">
        <v>2.0000000000000018</v>
      </c>
      <c r="E75" s="2">
        <v>1.0000000000000009</v>
      </c>
      <c r="F75" s="2">
        <v>1.0000000000000009</v>
      </c>
      <c r="G75" s="2">
        <v>0</v>
      </c>
      <c r="H75" s="2">
        <v>0</v>
      </c>
      <c r="I75" s="2">
        <v>0</v>
      </c>
      <c r="J75" s="2">
        <v>3.0000000000000027</v>
      </c>
      <c r="K75" s="2">
        <v>0</v>
      </c>
      <c r="L75" s="2">
        <v>0</v>
      </c>
      <c r="M75" s="2">
        <v>1.0000000000000009</v>
      </c>
    </row>
    <row r="76" spans="1:13" ht="14.35" thickBot="1" x14ac:dyDescent="0.5">
      <c r="A76" s="4">
        <v>75</v>
      </c>
      <c r="B76" s="2">
        <v>0</v>
      </c>
      <c r="C76" s="2">
        <v>0</v>
      </c>
      <c r="D76" s="2">
        <v>0</v>
      </c>
      <c r="E76" s="2">
        <v>1.0000000000000009</v>
      </c>
      <c r="F76" s="2">
        <v>0</v>
      </c>
      <c r="G76" s="2">
        <v>0</v>
      </c>
      <c r="H76" s="2">
        <v>0</v>
      </c>
      <c r="I76" s="2">
        <v>2.0000000000000018</v>
      </c>
      <c r="J76" s="2">
        <v>0</v>
      </c>
      <c r="K76" s="2">
        <v>0</v>
      </c>
      <c r="L76" s="2">
        <v>0</v>
      </c>
      <c r="M76" s="2">
        <v>1.0000000000000009</v>
      </c>
    </row>
    <row r="77" spans="1:13" ht="14.35" thickBot="1" x14ac:dyDescent="0.5">
      <c r="A77" s="4">
        <v>76</v>
      </c>
      <c r="B77" s="2">
        <v>1.0000000000000009</v>
      </c>
      <c r="C77" s="2">
        <v>0</v>
      </c>
      <c r="D77" s="2">
        <v>0</v>
      </c>
      <c r="E77" s="2">
        <v>2.0000000000000018</v>
      </c>
      <c r="F77" s="2">
        <v>1.0000000000000009</v>
      </c>
      <c r="G77" s="2">
        <v>2.0000000000000018</v>
      </c>
      <c r="H77" s="2">
        <v>2.0000000000000018</v>
      </c>
      <c r="I77" s="2">
        <v>1.0000000000000009</v>
      </c>
      <c r="J77" s="2">
        <v>1.0000000000000009</v>
      </c>
      <c r="K77" s="2">
        <v>1.0000000000000009</v>
      </c>
      <c r="L77" s="2">
        <v>2.0000000000000018</v>
      </c>
      <c r="M77" s="2">
        <v>1.0000000000000009</v>
      </c>
    </row>
    <row r="78" spans="1:13" x14ac:dyDescent="0.45">
      <c r="A78" t="s">
        <v>8</v>
      </c>
      <c r="B78" s="7">
        <f>AVERAGE(B4:B77)</f>
        <v>1.1351351351351353</v>
      </c>
      <c r="C78" s="7">
        <f t="shared" ref="C78:E78" si="0">AVERAGE(C4:C77)</f>
        <v>1.0810810810810814</v>
      </c>
      <c r="D78" s="7">
        <f t="shared" si="0"/>
        <v>1.7162162162162169</v>
      </c>
      <c r="E78" s="7">
        <f t="shared" si="0"/>
        <v>1.3243243243243246</v>
      </c>
      <c r="F78" s="7">
        <f t="shared" ref="F78:M78" si="1">AVERAGE(F4:F77)</f>
        <v>1.2972972972972976</v>
      </c>
      <c r="G78" s="7">
        <f t="shared" si="1"/>
        <v>1.1486486486486491</v>
      </c>
      <c r="H78" s="7">
        <f t="shared" si="1"/>
        <v>1.040540540540541</v>
      </c>
      <c r="I78" s="7">
        <f t="shared" si="1"/>
        <v>1.2297297297297303</v>
      </c>
      <c r="J78" s="7">
        <f t="shared" si="1"/>
        <v>1.2432432432432434</v>
      </c>
      <c r="K78" s="7">
        <f t="shared" si="1"/>
        <v>0.51351351351351382</v>
      </c>
      <c r="L78" s="7">
        <f t="shared" si="1"/>
        <v>1.1081081081081086</v>
      </c>
      <c r="M78" s="7">
        <f t="shared" si="1"/>
        <v>1.1351351351351351</v>
      </c>
    </row>
    <row r="79" spans="1:13" x14ac:dyDescent="0.45">
      <c r="A79" t="s">
        <v>10</v>
      </c>
      <c r="B79" s="7">
        <f>_xlfn.STDEV.S(B4:B77)</f>
        <v>2.1979088712105135</v>
      </c>
      <c r="C79" s="7">
        <f t="shared" ref="C79:M79" si="2">_xlfn.STDEV.S(C4:C77)</f>
        <v>1.5593883307048773</v>
      </c>
      <c r="D79" s="7">
        <f t="shared" si="2"/>
        <v>2.3958884317237481</v>
      </c>
      <c r="E79" s="7">
        <f t="shared" si="2"/>
        <v>1.6057099151867349</v>
      </c>
      <c r="F79" s="7">
        <f>_xlfn.STDEV.S(F4:F77)</f>
        <v>2.3683398597383514</v>
      </c>
      <c r="G79" s="7">
        <f>_xlfn.STDEV.S(G4:G77)</f>
        <v>1.5321435645064163</v>
      </c>
      <c r="H79" s="7">
        <f>_xlfn.STDEV.S(H4:H77)</f>
        <v>1.4937237571644606</v>
      </c>
      <c r="I79" s="7">
        <f>_xlfn.STDEV.S(I4:I77)</f>
        <v>1.3603715980780635</v>
      </c>
      <c r="J79" s="7">
        <f t="shared" si="2"/>
        <v>2.1377930676976638</v>
      </c>
      <c r="K79" s="7">
        <f t="shared" si="2"/>
        <v>0.74472102422616837</v>
      </c>
      <c r="L79" s="7">
        <f t="shared" si="2"/>
        <v>1.8547795908458478</v>
      </c>
      <c r="M79" s="7">
        <f t="shared" si="2"/>
        <v>1.7928650395335082</v>
      </c>
    </row>
    <row r="80" spans="1:13" x14ac:dyDescent="0.45">
      <c r="B80" s="7">
        <f>SQRT(74)</f>
        <v>8.6023252670426267</v>
      </c>
      <c r="C80" s="7">
        <f t="shared" ref="C80:M80" si="3">SQRT(74)</f>
        <v>8.6023252670426267</v>
      </c>
      <c r="D80" s="7">
        <f t="shared" si="3"/>
        <v>8.6023252670426267</v>
      </c>
      <c r="E80" s="7">
        <f t="shared" si="3"/>
        <v>8.6023252670426267</v>
      </c>
      <c r="F80" s="7">
        <f t="shared" si="3"/>
        <v>8.6023252670426267</v>
      </c>
      <c r="G80" s="7">
        <f t="shared" si="3"/>
        <v>8.6023252670426267</v>
      </c>
      <c r="H80" s="7">
        <f t="shared" si="3"/>
        <v>8.6023252670426267</v>
      </c>
      <c r="I80" s="7">
        <f t="shared" si="3"/>
        <v>8.6023252670426267</v>
      </c>
      <c r="J80" s="7">
        <f t="shared" si="3"/>
        <v>8.6023252670426267</v>
      </c>
      <c r="K80" s="7">
        <f t="shared" si="3"/>
        <v>8.6023252670426267</v>
      </c>
      <c r="L80" s="7">
        <f t="shared" si="3"/>
        <v>8.6023252670426267</v>
      </c>
      <c r="M80" s="7">
        <f t="shared" si="3"/>
        <v>8.6023252670426267</v>
      </c>
    </row>
    <row r="81" spans="1:13" x14ac:dyDescent="0.45">
      <c r="A81" t="s">
        <v>9</v>
      </c>
      <c r="B81" s="7">
        <f>B79/B80</f>
        <v>0.2555017164523154</v>
      </c>
      <c r="C81" s="7">
        <f t="shared" ref="C81:M81" si="4">C79/C80</f>
        <v>0.18127521132910795</v>
      </c>
      <c r="D81" s="7">
        <f t="shared" si="4"/>
        <v>0.27851637288151798</v>
      </c>
      <c r="E81" s="7">
        <f t="shared" si="4"/>
        <v>0.18665998614799625</v>
      </c>
      <c r="F81" s="7">
        <f>F79/F80</f>
        <v>0.27531391643745151</v>
      </c>
      <c r="G81" s="7">
        <f>G79/G80</f>
        <v>0.17810807159040945</v>
      </c>
      <c r="H81" s="7">
        <f>H79/H80</f>
        <v>0.17364185970591464</v>
      </c>
      <c r="I81" s="7">
        <f>I79/I80</f>
        <v>0.15813998609073085</v>
      </c>
      <c r="J81" s="7">
        <f t="shared" si="4"/>
        <v>0.24851339624275923</v>
      </c>
      <c r="K81" s="7">
        <f t="shared" si="4"/>
        <v>8.6572060589170705E-2</v>
      </c>
      <c r="L81" s="7">
        <f t="shared" si="4"/>
        <v>0.21561374782605705</v>
      </c>
      <c r="M81" s="7">
        <f t="shared" si="4"/>
        <v>0.20841632743211452</v>
      </c>
    </row>
  </sheetData>
  <mergeCells count="10">
    <mergeCell ref="A1:A3"/>
    <mergeCell ref="B1:E1"/>
    <mergeCell ref="J1:M1"/>
    <mergeCell ref="F1:I1"/>
    <mergeCell ref="B2:C2"/>
    <mergeCell ref="D2:E2"/>
    <mergeCell ref="J2:K2"/>
    <mergeCell ref="L2:M2"/>
    <mergeCell ref="F2:G2"/>
    <mergeCell ref="H2:I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action times</vt:lpstr>
      <vt:lpstr>error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Liu</dc:creator>
  <cp:lastModifiedBy>Peng Liu</cp:lastModifiedBy>
  <dcterms:created xsi:type="dcterms:W3CDTF">2019-09-19T09:39:27Z</dcterms:created>
  <dcterms:modified xsi:type="dcterms:W3CDTF">2020-08-25T07:50:01Z</dcterms:modified>
</cp:coreProperties>
</file>